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Rice360\Dropbox (RRK Lab)\!Rice 360°\Papers\In progress\CPAP\ToSubmit\2019Submission\"/>
    </mc:Choice>
  </mc:AlternateContent>
  <xr:revisionPtr revIDLastSave="0" documentId="13_ncr:1_{C2432B2F-7866-4A71-ACC6-7B599F9838DB}" xr6:coauthVersionLast="45" xr6:coauthVersionMax="45" xr10:uidLastSave="{00000000-0000-0000-0000-000000000000}"/>
  <bookViews>
    <workbookView xWindow="8" yWindow="8" windowWidth="19185" windowHeight="10185" firstSheet="2" activeTab="4" xr2:uid="{00000000-000D-0000-FFFF-FFFF00000000}"/>
  </bookViews>
  <sheets>
    <sheet name="Fisher and Paykel bubble CPAP" sheetId="1" r:id="rId1"/>
    <sheet name="Diamedica baby CPAP" sheetId="5" r:id="rId2"/>
    <sheet name="2nd gen. Pumani bubble CPAP" sheetId="3" r:id="rId3"/>
    <sheet name="Medijet nCPAP generator" sheetId="4" r:id="rId4"/>
    <sheet name="1st gen. Pumani bCPAP" sheetId="2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2" i="4" l="1"/>
  <c r="I52" i="4"/>
  <c r="H52" i="4"/>
  <c r="G52" i="4"/>
  <c r="F52" i="4"/>
  <c r="E52" i="4"/>
  <c r="D52" i="4"/>
  <c r="C52" i="4"/>
  <c r="B52" i="4"/>
  <c r="J51" i="4"/>
  <c r="I51" i="4"/>
  <c r="H51" i="4"/>
  <c r="G51" i="4"/>
  <c r="F51" i="4"/>
  <c r="E51" i="4"/>
  <c r="D51" i="4"/>
  <c r="C51" i="4"/>
  <c r="B51" i="4"/>
  <c r="J52" i="2"/>
  <c r="I52" i="2"/>
  <c r="H52" i="2"/>
  <c r="G52" i="2"/>
  <c r="F52" i="2"/>
  <c r="E52" i="2"/>
  <c r="D52" i="2"/>
  <c r="C52" i="2"/>
  <c r="B52" i="2"/>
  <c r="J51" i="2"/>
  <c r="I51" i="2"/>
  <c r="H51" i="2"/>
  <c r="G51" i="2"/>
  <c r="F51" i="2"/>
  <c r="E51" i="2"/>
  <c r="D51" i="2"/>
  <c r="C51" i="2"/>
  <c r="B51" i="2"/>
  <c r="J52" i="3"/>
  <c r="I52" i="3"/>
  <c r="H52" i="3"/>
  <c r="G52" i="3"/>
  <c r="F52" i="3"/>
  <c r="E52" i="3"/>
  <c r="D52" i="3"/>
  <c r="C52" i="3"/>
  <c r="B52" i="3"/>
  <c r="J51" i="3"/>
  <c r="I51" i="3"/>
  <c r="H51" i="3"/>
  <c r="G51" i="3"/>
  <c r="F51" i="3"/>
  <c r="E51" i="3"/>
  <c r="D51" i="3"/>
  <c r="C51" i="3"/>
  <c r="B51" i="3"/>
  <c r="J52" i="5"/>
  <c r="I52" i="5"/>
  <c r="H52" i="5"/>
  <c r="G52" i="5"/>
  <c r="F52" i="5"/>
  <c r="E52" i="5"/>
  <c r="D52" i="5"/>
  <c r="C52" i="5"/>
  <c r="B52" i="5"/>
  <c r="J51" i="5"/>
  <c r="I51" i="5"/>
  <c r="H51" i="5"/>
  <c r="G51" i="5"/>
  <c r="F51" i="5"/>
  <c r="E51" i="5"/>
  <c r="D51" i="5"/>
  <c r="C51" i="5"/>
  <c r="B51" i="5"/>
  <c r="C52" i="1"/>
  <c r="D52" i="1"/>
  <c r="E52" i="1"/>
  <c r="F52" i="1"/>
  <c r="G52" i="1"/>
  <c r="H52" i="1"/>
  <c r="I52" i="1"/>
  <c r="J52" i="1"/>
  <c r="B52" i="1"/>
  <c r="C51" i="1"/>
  <c r="D51" i="1"/>
  <c r="E51" i="1"/>
  <c r="F51" i="1"/>
  <c r="G51" i="1"/>
  <c r="H51" i="1"/>
  <c r="I51" i="1"/>
  <c r="J51" i="1"/>
  <c r="B51" i="1"/>
</calcChain>
</file>

<file path=xl/sharedStrings.xml><?xml version="1.0" encoding="utf-8"?>
<sst xmlns="http://schemas.openxmlformats.org/spreadsheetml/2006/main" count="80" uniqueCount="11">
  <si>
    <t>Breath #</t>
  </si>
  <si>
    <t>Mean</t>
  </si>
  <si>
    <t>St. Dev.</t>
  </si>
  <si>
    <t>Preterm Infant (2.5 kg)</t>
  </si>
  <si>
    <t>Infant (5.5 kg)</t>
  </si>
  <si>
    <t>Neonate (4 kg)</t>
  </si>
  <si>
    <t>Imposed WOB (mJ)</t>
  </si>
  <si>
    <t>6 L/min</t>
  </si>
  <si>
    <t>7 L/min</t>
  </si>
  <si>
    <t>8 L/min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2" borderId="11" xfId="0" applyFont="1" applyFill="1" applyBorder="1" applyAlignment="1"/>
    <xf numFmtId="0" fontId="1" fillId="2" borderId="1" xfId="0" applyFont="1" applyFill="1" applyBorder="1" applyAlignment="1"/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52"/>
  <sheetViews>
    <sheetView topLeftCell="A23" zoomScale="80" zoomScaleNormal="80" workbookViewId="0">
      <selection activeCell="G45" sqref="G45"/>
    </sheetView>
  </sheetViews>
  <sheetFormatPr defaultRowHeight="14.25" x14ac:dyDescent="0.45"/>
  <cols>
    <col min="1" max="1" width="9.1328125" style="2"/>
    <col min="2" max="4" width="9.53125" bestFit="1" customWidth="1"/>
    <col min="5" max="10" width="9.1328125" bestFit="1" customWidth="1"/>
  </cols>
  <sheetData>
    <row r="1" spans="1:54" ht="18" x14ac:dyDescent="0.55000000000000004">
      <c r="A1" s="8"/>
      <c r="B1" s="3" t="s">
        <v>6</v>
      </c>
      <c r="C1" s="3"/>
      <c r="D1" s="3"/>
      <c r="E1" s="3"/>
      <c r="F1" s="3"/>
      <c r="G1" s="3"/>
      <c r="H1" s="3"/>
      <c r="I1" s="3"/>
      <c r="J1" s="4"/>
    </row>
    <row r="2" spans="1:54" x14ac:dyDescent="0.45">
      <c r="A2" s="7"/>
      <c r="B2" s="19" t="s">
        <v>4</v>
      </c>
      <c r="C2" s="20"/>
      <c r="D2" s="20"/>
      <c r="E2" s="20" t="s">
        <v>5</v>
      </c>
      <c r="F2" s="20"/>
      <c r="G2" s="20"/>
      <c r="H2" s="20" t="s">
        <v>3</v>
      </c>
      <c r="I2" s="20"/>
      <c r="J2" s="20"/>
    </row>
    <row r="3" spans="1:54" s="1" customFormat="1" x14ac:dyDescent="0.45">
      <c r="A3" s="18" t="s">
        <v>0</v>
      </c>
      <c r="B3" s="21" t="s">
        <v>7</v>
      </c>
      <c r="C3" s="22" t="s">
        <v>8</v>
      </c>
      <c r="D3" s="23" t="s">
        <v>9</v>
      </c>
      <c r="E3" s="21" t="s">
        <v>7</v>
      </c>
      <c r="F3" s="22" t="s">
        <v>8</v>
      </c>
      <c r="G3" s="23" t="s">
        <v>9</v>
      </c>
      <c r="H3" s="21" t="s">
        <v>7</v>
      </c>
      <c r="I3" s="22" t="s">
        <v>8</v>
      </c>
      <c r="J3" s="23" t="s">
        <v>9</v>
      </c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</row>
    <row r="4" spans="1:54" x14ac:dyDescent="0.45">
      <c r="A4" s="9">
        <v>1</v>
      </c>
      <c r="B4" s="14">
        <v>14.277900000000001</v>
      </c>
      <c r="C4" s="5">
        <v>15.819100000000001</v>
      </c>
      <c r="D4" s="15">
        <v>17.647099999999998</v>
      </c>
      <c r="E4" s="14">
        <v>7.6881000000000004</v>
      </c>
      <c r="F4" s="5">
        <v>6.8640999999999996</v>
      </c>
      <c r="G4" s="15">
        <v>8.9669000000000008</v>
      </c>
      <c r="H4" s="11">
        <v>1.7344299999999999</v>
      </c>
      <c r="I4" s="12">
        <v>0.77804899999999999</v>
      </c>
      <c r="J4" s="13">
        <v>1.0531999999999999</v>
      </c>
    </row>
    <row r="5" spans="1:54" x14ac:dyDescent="0.45">
      <c r="A5" s="9">
        <v>2</v>
      </c>
      <c r="B5" s="14">
        <v>13.5799</v>
      </c>
      <c r="C5" s="5">
        <v>14.471500000000001</v>
      </c>
      <c r="D5" s="15">
        <v>18.6279</v>
      </c>
      <c r="E5" s="14">
        <v>7.3616999999999999</v>
      </c>
      <c r="F5" s="5">
        <v>6.5819000000000001</v>
      </c>
      <c r="G5" s="15">
        <v>7.3372999999999999</v>
      </c>
      <c r="H5" s="14">
        <v>1.04254</v>
      </c>
      <c r="I5" s="5">
        <v>1.73061</v>
      </c>
      <c r="J5" s="15">
        <v>1.73228</v>
      </c>
    </row>
    <row r="6" spans="1:54" x14ac:dyDescent="0.45">
      <c r="A6" s="9">
        <v>3</v>
      </c>
      <c r="B6" s="14">
        <v>13.512600000000001</v>
      </c>
      <c r="C6" s="5">
        <v>14.766299999999999</v>
      </c>
      <c r="D6" s="15">
        <v>19.596299999999999</v>
      </c>
      <c r="E6" s="14">
        <v>6.3686999999999996</v>
      </c>
      <c r="F6" s="5">
        <v>7.6750999999999996</v>
      </c>
      <c r="G6" s="15">
        <v>6.0270999999999999</v>
      </c>
      <c r="H6" s="14">
        <v>0.90553799999999995</v>
      </c>
      <c r="I6" s="5">
        <v>1.90943</v>
      </c>
      <c r="J6" s="15">
        <v>1.28546</v>
      </c>
    </row>
    <row r="7" spans="1:54" x14ac:dyDescent="0.45">
      <c r="A7" s="9">
        <v>4</v>
      </c>
      <c r="B7" s="14">
        <v>12.5572</v>
      </c>
      <c r="C7" s="5">
        <v>15.8973</v>
      </c>
      <c r="D7" s="15">
        <v>19.104700000000001</v>
      </c>
      <c r="E7" s="14">
        <v>6.4920999999999998</v>
      </c>
      <c r="F7" s="5">
        <v>7.2964000000000002</v>
      </c>
      <c r="G7" s="15">
        <v>7.5503</v>
      </c>
      <c r="H7" s="14">
        <v>1.43424</v>
      </c>
      <c r="I7" s="5">
        <v>2.1765099999999999</v>
      </c>
      <c r="J7" s="15">
        <v>2.0195400000000001</v>
      </c>
    </row>
    <row r="8" spans="1:54" x14ac:dyDescent="0.45">
      <c r="A8" s="9">
        <v>5</v>
      </c>
      <c r="B8" s="14">
        <v>13.428900000000001</v>
      </c>
      <c r="C8" s="5">
        <v>15.148199999999999</v>
      </c>
      <c r="D8" s="15">
        <v>18.0718</v>
      </c>
      <c r="E8" s="14">
        <v>6.4291999999999998</v>
      </c>
      <c r="F8" s="5">
        <v>7.6093999999999999</v>
      </c>
      <c r="G8" s="15">
        <v>6.9964000000000004</v>
      </c>
      <c r="H8" s="14">
        <v>1.7837400000000001</v>
      </c>
      <c r="I8" s="5">
        <v>1.0987899999999999</v>
      </c>
      <c r="J8" s="15">
        <v>1.64438</v>
      </c>
    </row>
    <row r="9" spans="1:54" x14ac:dyDescent="0.45">
      <c r="A9" s="9">
        <v>6</v>
      </c>
      <c r="B9" s="14">
        <v>12.9688</v>
      </c>
      <c r="C9" s="5">
        <v>14.0137</v>
      </c>
      <c r="D9" s="15">
        <v>18.166699999999999</v>
      </c>
      <c r="E9" s="14">
        <v>5.8212999999999999</v>
      </c>
      <c r="F9" s="5">
        <v>6.0796000000000001</v>
      </c>
      <c r="G9" s="15">
        <v>7.1383999999999999</v>
      </c>
      <c r="H9" s="14">
        <v>1.6044</v>
      </c>
      <c r="I9" s="5">
        <v>1.8535699999999999</v>
      </c>
      <c r="J9" s="15">
        <v>1.0802099999999999</v>
      </c>
    </row>
    <row r="10" spans="1:54" x14ac:dyDescent="0.45">
      <c r="A10" s="9">
        <v>7</v>
      </c>
      <c r="B10" s="14">
        <v>12.425700000000001</v>
      </c>
      <c r="C10" s="5">
        <v>14.124000000000001</v>
      </c>
      <c r="D10" s="15">
        <v>18.503699999999998</v>
      </c>
      <c r="E10" s="14">
        <v>6.0925000000000002</v>
      </c>
      <c r="F10" s="5">
        <v>6.6157000000000004</v>
      </c>
      <c r="G10" s="15">
        <v>7.2718999999999996</v>
      </c>
      <c r="H10" s="14">
        <v>1.6132</v>
      </c>
      <c r="I10" s="5">
        <v>1.9623999999999999</v>
      </c>
      <c r="J10" s="15">
        <v>1.67367</v>
      </c>
    </row>
    <row r="11" spans="1:54" x14ac:dyDescent="0.45">
      <c r="A11" s="9">
        <v>8</v>
      </c>
      <c r="B11" s="14">
        <v>13.1183</v>
      </c>
      <c r="C11" s="5">
        <v>14.333299999999999</v>
      </c>
      <c r="D11" s="15">
        <v>18.328499999999998</v>
      </c>
      <c r="E11" s="14">
        <v>6.4108999999999998</v>
      </c>
      <c r="F11" s="5">
        <v>6.4040999999999997</v>
      </c>
      <c r="G11" s="15">
        <v>8.1889000000000003</v>
      </c>
      <c r="H11" s="14">
        <v>1.04382</v>
      </c>
      <c r="I11" s="5">
        <v>1.002</v>
      </c>
      <c r="J11" s="15">
        <v>1.9925299999999999</v>
      </c>
    </row>
    <row r="12" spans="1:54" x14ac:dyDescent="0.45">
      <c r="A12" s="9">
        <v>9</v>
      </c>
      <c r="B12" s="14">
        <v>12.957100000000001</v>
      </c>
      <c r="C12" s="5">
        <v>15.3551</v>
      </c>
      <c r="D12" s="15">
        <v>17.715199999999999</v>
      </c>
      <c r="E12" s="14">
        <v>5.9886999999999997</v>
      </c>
      <c r="F12" s="5">
        <v>6.2275999999999998</v>
      </c>
      <c r="G12" s="15">
        <v>8.2211999999999996</v>
      </c>
      <c r="H12" s="14">
        <v>1.8469899999999999</v>
      </c>
      <c r="I12" s="5">
        <v>1.63998</v>
      </c>
      <c r="J12" s="15">
        <v>0.96721699999999999</v>
      </c>
    </row>
    <row r="13" spans="1:54" x14ac:dyDescent="0.45">
      <c r="A13" s="9">
        <v>10</v>
      </c>
      <c r="B13" s="14">
        <v>13.551600000000001</v>
      </c>
      <c r="C13" s="5">
        <v>15.2698</v>
      </c>
      <c r="D13" s="15">
        <v>18.4192</v>
      </c>
      <c r="E13" s="14">
        <v>6.75</v>
      </c>
      <c r="F13" s="5">
        <v>6.452</v>
      </c>
      <c r="G13" s="15">
        <v>7.6673999999999998</v>
      </c>
      <c r="H13" s="14">
        <v>1.7365200000000001</v>
      </c>
      <c r="I13" s="5">
        <v>1.9771799999999999</v>
      </c>
      <c r="J13" s="15">
        <v>1.48858</v>
      </c>
    </row>
    <row r="14" spans="1:54" x14ac:dyDescent="0.45">
      <c r="A14" s="9">
        <v>11</v>
      </c>
      <c r="B14" s="14">
        <v>13.565799999999999</v>
      </c>
      <c r="C14" s="5">
        <v>14.4381</v>
      </c>
      <c r="D14" s="15">
        <v>18.5288</v>
      </c>
      <c r="E14" s="14">
        <v>6.4924999999999997</v>
      </c>
      <c r="F14" s="5">
        <v>6.8182999999999998</v>
      </c>
      <c r="G14" s="15">
        <v>7.9042000000000003</v>
      </c>
      <c r="H14" s="14">
        <v>1.21289</v>
      </c>
      <c r="I14" s="5">
        <v>0.95240800000000003</v>
      </c>
      <c r="J14" s="15">
        <v>1.70835</v>
      </c>
    </row>
    <row r="15" spans="1:54" x14ac:dyDescent="0.45">
      <c r="A15" s="9">
        <v>12</v>
      </c>
      <c r="B15" s="14">
        <v>12.836499999999999</v>
      </c>
      <c r="C15" s="5">
        <v>15.503399999999999</v>
      </c>
      <c r="D15" s="15">
        <v>19.154399999999999</v>
      </c>
      <c r="E15" s="14">
        <v>6.7119999999999997</v>
      </c>
      <c r="F15" s="5">
        <v>6.9363999999999999</v>
      </c>
      <c r="G15" s="15">
        <v>8.1161999999999992</v>
      </c>
      <c r="H15" s="14">
        <v>1.0265500000000001</v>
      </c>
      <c r="I15" s="5">
        <v>1.0087299999999999</v>
      </c>
      <c r="J15" s="15">
        <v>1.06585</v>
      </c>
    </row>
    <row r="16" spans="1:54" x14ac:dyDescent="0.45">
      <c r="A16" s="9">
        <v>13</v>
      </c>
      <c r="B16" s="14">
        <v>13.3886</v>
      </c>
      <c r="C16" s="5">
        <v>14.527100000000001</v>
      </c>
      <c r="D16" s="15">
        <v>19.127300000000002</v>
      </c>
      <c r="E16" s="14">
        <v>6.4938000000000002</v>
      </c>
      <c r="F16" s="5">
        <v>7.3436000000000003</v>
      </c>
      <c r="G16" s="15">
        <v>7.9634</v>
      </c>
      <c r="H16" s="14">
        <v>2.0154100000000001</v>
      </c>
      <c r="I16" s="5">
        <v>1.8895299999999999</v>
      </c>
      <c r="J16" s="15">
        <v>1.50543</v>
      </c>
    </row>
    <row r="17" spans="1:10" x14ac:dyDescent="0.45">
      <c r="A17" s="9">
        <v>14</v>
      </c>
      <c r="B17" s="14">
        <v>12.6678</v>
      </c>
      <c r="C17" s="5">
        <v>16.062799999999999</v>
      </c>
      <c r="D17" s="15">
        <v>18.6877</v>
      </c>
      <c r="E17" s="14">
        <v>6.2583000000000002</v>
      </c>
      <c r="F17" s="5">
        <v>6.4619</v>
      </c>
      <c r="G17" s="15">
        <v>7.9961000000000002</v>
      </c>
      <c r="H17" s="14">
        <v>0.74660199999999999</v>
      </c>
      <c r="I17" s="5">
        <v>1.1015699999999999</v>
      </c>
      <c r="J17" s="15">
        <v>1.3667499999999999</v>
      </c>
    </row>
    <row r="18" spans="1:10" x14ac:dyDescent="0.45">
      <c r="A18" s="9">
        <v>15</v>
      </c>
      <c r="B18" s="14">
        <v>12.6347</v>
      </c>
      <c r="C18" s="5">
        <v>15.8308</v>
      </c>
      <c r="D18" s="15">
        <v>17.8127</v>
      </c>
      <c r="E18" s="14">
        <v>6.5659000000000001</v>
      </c>
      <c r="F18" s="5">
        <v>7.5625999999999998</v>
      </c>
      <c r="G18" s="15">
        <v>8.5408000000000008</v>
      </c>
      <c r="H18" s="14">
        <v>1.9952300000000001</v>
      </c>
      <c r="I18" s="5">
        <v>1.1350100000000001</v>
      </c>
      <c r="J18" s="15">
        <v>1.5405199999999999</v>
      </c>
    </row>
    <row r="19" spans="1:10" x14ac:dyDescent="0.45">
      <c r="A19" s="9">
        <v>16</v>
      </c>
      <c r="B19" s="14">
        <v>13.228999999999999</v>
      </c>
      <c r="C19" s="5">
        <v>15.5847</v>
      </c>
      <c r="D19" s="15">
        <v>17.415500000000002</v>
      </c>
      <c r="E19" s="14">
        <v>6.8117000000000001</v>
      </c>
      <c r="F19" s="5">
        <v>7.9950999999999999</v>
      </c>
      <c r="G19" s="15">
        <v>8.8079000000000001</v>
      </c>
      <c r="H19" s="14">
        <v>0.87393399999999999</v>
      </c>
      <c r="I19" s="5">
        <v>1.6380699999999999</v>
      </c>
      <c r="J19" s="15">
        <v>1.60666</v>
      </c>
    </row>
    <row r="20" spans="1:10" x14ac:dyDescent="0.45">
      <c r="A20" s="9">
        <v>17</v>
      </c>
      <c r="B20" s="14">
        <v>12.6486</v>
      </c>
      <c r="C20" s="5">
        <v>15.0535</v>
      </c>
      <c r="D20" s="15">
        <v>17.442299999999999</v>
      </c>
      <c r="E20" s="14">
        <v>7.0235000000000003</v>
      </c>
      <c r="F20" s="5">
        <v>6.7640000000000002</v>
      </c>
      <c r="G20" s="15">
        <v>8.4155999999999995</v>
      </c>
      <c r="H20" s="14">
        <v>1.22644</v>
      </c>
      <c r="I20" s="5">
        <v>1.13114</v>
      </c>
      <c r="J20" s="15">
        <v>1.49882</v>
      </c>
    </row>
    <row r="21" spans="1:10" x14ac:dyDescent="0.45">
      <c r="A21" s="9">
        <v>18</v>
      </c>
      <c r="B21" s="14">
        <v>11.8238</v>
      </c>
      <c r="C21" s="5">
        <v>15.826499999999999</v>
      </c>
      <c r="D21" s="15">
        <v>17.2302</v>
      </c>
      <c r="E21" s="14">
        <v>6.8021000000000003</v>
      </c>
      <c r="F21" s="5">
        <v>8.0079999999999991</v>
      </c>
      <c r="G21" s="15">
        <v>7.6459000000000001</v>
      </c>
      <c r="H21" s="14">
        <v>1.48186</v>
      </c>
      <c r="I21" s="5">
        <v>1.23085</v>
      </c>
      <c r="J21" s="15">
        <v>1.5060899999999999</v>
      </c>
    </row>
    <row r="22" spans="1:10" x14ac:dyDescent="0.45">
      <c r="A22" s="9">
        <v>19</v>
      </c>
      <c r="B22" s="14">
        <v>13.003500000000001</v>
      </c>
      <c r="C22" s="5">
        <v>15.558299999999999</v>
      </c>
      <c r="D22" s="15">
        <v>17.680499999999999</v>
      </c>
      <c r="E22" s="14">
        <v>6.1843000000000004</v>
      </c>
      <c r="F22" s="5">
        <v>8.0786999999999995</v>
      </c>
      <c r="G22" s="15">
        <v>8.3155999999999999</v>
      </c>
      <c r="H22" s="14">
        <v>1.2175499999999999</v>
      </c>
      <c r="I22" s="5">
        <v>2.1875499999999999</v>
      </c>
      <c r="J22" s="15">
        <v>1.1451100000000001</v>
      </c>
    </row>
    <row r="23" spans="1:10" x14ac:dyDescent="0.45">
      <c r="A23" s="9">
        <v>20</v>
      </c>
      <c r="B23" s="14">
        <v>12.8931</v>
      </c>
      <c r="C23" s="5">
        <v>14.967000000000001</v>
      </c>
      <c r="D23" s="15">
        <v>18.4221</v>
      </c>
      <c r="E23" s="14">
        <v>5.8320999999999996</v>
      </c>
      <c r="F23" s="5">
        <v>6.7196999999999996</v>
      </c>
      <c r="G23" s="15">
        <v>8.5641999999999996</v>
      </c>
      <c r="H23" s="14">
        <v>1.7232499999999999</v>
      </c>
      <c r="I23" s="5">
        <v>2.0019100000000001</v>
      </c>
      <c r="J23" s="15">
        <v>1.0421</v>
      </c>
    </row>
    <row r="24" spans="1:10" x14ac:dyDescent="0.45">
      <c r="A24" s="9">
        <v>21</v>
      </c>
      <c r="B24" s="14">
        <v>13.76</v>
      </c>
      <c r="C24" s="5">
        <v>15.0389</v>
      </c>
      <c r="D24" s="15">
        <v>18.9437</v>
      </c>
      <c r="E24" s="14">
        <v>6.8365</v>
      </c>
      <c r="F24" s="5">
        <v>7.6712999999999996</v>
      </c>
      <c r="G24" s="15">
        <v>7.9840999999999998</v>
      </c>
      <c r="H24" s="14">
        <v>1.58447</v>
      </c>
      <c r="I24" s="5">
        <v>1.06975</v>
      </c>
      <c r="J24" s="15">
        <v>2.1051899999999999</v>
      </c>
    </row>
    <row r="25" spans="1:10" x14ac:dyDescent="0.45">
      <c r="A25" s="9">
        <v>22</v>
      </c>
      <c r="B25" s="14">
        <v>13.1686</v>
      </c>
      <c r="C25" s="5">
        <v>15.0548</v>
      </c>
      <c r="D25" s="15">
        <v>17.684000000000001</v>
      </c>
      <c r="E25" s="14">
        <v>6.7351999999999999</v>
      </c>
      <c r="F25" s="5">
        <v>8.3277999999999999</v>
      </c>
      <c r="G25" s="15">
        <v>7.3507999999999996</v>
      </c>
      <c r="H25" s="14">
        <v>1.1448799999999999</v>
      </c>
      <c r="I25" s="5">
        <v>0.77916600000000003</v>
      </c>
      <c r="J25" s="15">
        <v>0.82089000000000001</v>
      </c>
    </row>
    <row r="26" spans="1:10" x14ac:dyDescent="0.45">
      <c r="A26" s="9">
        <v>23</v>
      </c>
      <c r="B26" s="14">
        <v>12.331099999999999</v>
      </c>
      <c r="C26" s="5">
        <v>15.964499999999999</v>
      </c>
      <c r="D26" s="15">
        <v>18.251200000000001</v>
      </c>
      <c r="E26" s="14">
        <v>6.4607999999999999</v>
      </c>
      <c r="F26" s="5">
        <v>7.5888</v>
      </c>
      <c r="G26" s="15">
        <v>7.9330999999999996</v>
      </c>
      <c r="H26" s="14">
        <v>0.84498700000000004</v>
      </c>
      <c r="I26" s="5">
        <v>1.8362700000000001</v>
      </c>
      <c r="J26" s="15">
        <v>1.5367900000000001</v>
      </c>
    </row>
    <row r="27" spans="1:10" x14ac:dyDescent="0.45">
      <c r="A27" s="9">
        <v>24</v>
      </c>
      <c r="B27" s="14">
        <v>12.722899999999999</v>
      </c>
      <c r="C27" s="5">
        <v>14.9236</v>
      </c>
      <c r="D27" s="15">
        <v>18.1004</v>
      </c>
      <c r="E27" s="14">
        <v>6.0263999999999998</v>
      </c>
      <c r="F27" s="5">
        <v>6.2572999999999999</v>
      </c>
      <c r="G27" s="15">
        <v>7.7652999999999999</v>
      </c>
      <c r="H27" s="14">
        <v>1.1476</v>
      </c>
      <c r="I27" s="5">
        <v>1.0745400000000001</v>
      </c>
      <c r="J27" s="15">
        <v>1.30989</v>
      </c>
    </row>
    <row r="28" spans="1:10" x14ac:dyDescent="0.45">
      <c r="A28" s="9">
        <v>25</v>
      </c>
      <c r="B28" s="14">
        <v>13.6698</v>
      </c>
      <c r="C28" s="5">
        <v>15.4872</v>
      </c>
      <c r="D28" s="15">
        <v>17.465900000000001</v>
      </c>
      <c r="E28" s="14">
        <v>7.4138999999999999</v>
      </c>
      <c r="F28" s="5">
        <v>6.8502000000000001</v>
      </c>
      <c r="G28" s="15">
        <v>8.4558</v>
      </c>
      <c r="H28" s="14">
        <v>1.5607800000000001</v>
      </c>
      <c r="I28" s="5">
        <v>1.5255799999999999</v>
      </c>
      <c r="J28" s="15">
        <v>1.37287</v>
      </c>
    </row>
    <row r="29" spans="1:10" x14ac:dyDescent="0.45">
      <c r="A29" s="9">
        <v>26</v>
      </c>
      <c r="B29" s="14">
        <v>13.7133</v>
      </c>
      <c r="C29" s="5">
        <v>16.030799999999999</v>
      </c>
      <c r="D29" s="15">
        <v>16.297699999999999</v>
      </c>
      <c r="E29" s="14">
        <v>7.0433000000000003</v>
      </c>
      <c r="F29" s="5">
        <v>8.4384999999999994</v>
      </c>
      <c r="G29" s="15">
        <v>8.3488000000000007</v>
      </c>
      <c r="H29" s="14">
        <v>1.1157300000000001</v>
      </c>
      <c r="I29" s="5">
        <v>1.0715600000000001</v>
      </c>
      <c r="J29" s="15">
        <v>1.1591</v>
      </c>
    </row>
    <row r="30" spans="1:10" x14ac:dyDescent="0.45">
      <c r="A30" s="9">
        <v>27</v>
      </c>
      <c r="B30" s="14">
        <v>13.398999999999999</v>
      </c>
      <c r="C30" s="5">
        <v>14.869300000000001</v>
      </c>
      <c r="D30" s="15">
        <v>16.4832</v>
      </c>
      <c r="E30" s="14">
        <v>6.8651</v>
      </c>
      <c r="F30" s="5">
        <v>8.2103000000000002</v>
      </c>
      <c r="G30" s="15">
        <v>8.3742999999999999</v>
      </c>
      <c r="H30" s="14">
        <v>1.56667</v>
      </c>
      <c r="I30" s="5">
        <v>1.64476</v>
      </c>
      <c r="J30" s="15">
        <v>1.84955</v>
      </c>
    </row>
    <row r="31" spans="1:10" x14ac:dyDescent="0.45">
      <c r="A31" s="9">
        <v>28</v>
      </c>
      <c r="B31" s="14">
        <v>12.7508</v>
      </c>
      <c r="C31" s="5">
        <v>15.0479</v>
      </c>
      <c r="D31" s="15">
        <v>17.7181</v>
      </c>
      <c r="E31" s="14">
        <v>6.7641</v>
      </c>
      <c r="F31" s="5">
        <v>7.9294000000000002</v>
      </c>
      <c r="G31" s="15">
        <v>8.4967000000000006</v>
      </c>
      <c r="H31" s="14">
        <v>1.4772400000000001</v>
      </c>
      <c r="I31" s="5">
        <v>1.21854</v>
      </c>
      <c r="J31" s="15">
        <v>1.18746</v>
      </c>
    </row>
    <row r="32" spans="1:10" x14ac:dyDescent="0.45">
      <c r="A32" s="9">
        <v>29</v>
      </c>
      <c r="B32" s="14">
        <v>14.492699999999999</v>
      </c>
      <c r="C32" s="5">
        <v>14.7963</v>
      </c>
      <c r="D32" s="15">
        <v>17.402999999999999</v>
      </c>
      <c r="E32" s="14">
        <v>7.0646000000000004</v>
      </c>
      <c r="F32" s="5">
        <v>7.0171999999999999</v>
      </c>
      <c r="G32" s="15">
        <v>8.4652999999999992</v>
      </c>
      <c r="H32" s="14">
        <v>1.837</v>
      </c>
      <c r="I32" s="5">
        <v>0.94869300000000001</v>
      </c>
      <c r="J32" s="15">
        <v>1.11971</v>
      </c>
    </row>
    <row r="33" spans="1:10" x14ac:dyDescent="0.45">
      <c r="A33" s="9">
        <v>30</v>
      </c>
      <c r="B33" s="14">
        <v>13.339600000000001</v>
      </c>
      <c r="C33" s="5">
        <v>15.7661</v>
      </c>
      <c r="D33" s="15">
        <v>17.514500000000002</v>
      </c>
      <c r="E33" s="14">
        <v>6.5271999999999997</v>
      </c>
      <c r="F33" s="5">
        <v>6.8708</v>
      </c>
      <c r="G33" s="15">
        <v>7.0632000000000001</v>
      </c>
      <c r="H33" s="14">
        <v>1.1522399999999999</v>
      </c>
      <c r="I33" s="5">
        <v>1.31823</v>
      </c>
      <c r="J33" s="15">
        <v>1.2097899999999999</v>
      </c>
    </row>
    <row r="34" spans="1:10" x14ac:dyDescent="0.45">
      <c r="A34" s="9">
        <v>31</v>
      </c>
      <c r="B34" s="14">
        <v>13.171799999999999</v>
      </c>
      <c r="C34" s="5">
        <v>15.0311</v>
      </c>
      <c r="D34" s="15">
        <v>18.763999999999999</v>
      </c>
      <c r="E34" s="14">
        <v>6.3659999999999997</v>
      </c>
      <c r="F34" s="5">
        <v>7.1847000000000003</v>
      </c>
      <c r="G34" s="15">
        <v>7.8052999999999999</v>
      </c>
      <c r="H34" s="14">
        <v>1.1773400000000001</v>
      </c>
      <c r="I34" s="5">
        <v>1.6264700000000001</v>
      </c>
      <c r="J34" s="15">
        <v>1.1227799999999999</v>
      </c>
    </row>
    <row r="35" spans="1:10" x14ac:dyDescent="0.45">
      <c r="A35" s="9">
        <v>32</v>
      </c>
      <c r="B35" s="14">
        <v>12.9968</v>
      </c>
      <c r="C35" s="5">
        <v>14.026899999999999</v>
      </c>
      <c r="D35" s="15">
        <v>16.8445</v>
      </c>
      <c r="E35" s="14">
        <v>6.9237000000000002</v>
      </c>
      <c r="F35" s="5">
        <v>6.9347000000000003</v>
      </c>
      <c r="G35" s="15">
        <v>8.5310000000000006</v>
      </c>
      <c r="H35" s="14">
        <v>1.30379</v>
      </c>
      <c r="I35" s="5">
        <v>1.4885900000000001</v>
      </c>
      <c r="J35" s="15">
        <v>1.26447</v>
      </c>
    </row>
    <row r="36" spans="1:10" x14ac:dyDescent="0.45">
      <c r="A36" s="9">
        <v>33</v>
      </c>
      <c r="B36" s="14">
        <v>13.595499999999999</v>
      </c>
      <c r="C36" s="5">
        <v>15.6181</v>
      </c>
      <c r="D36" s="15">
        <v>15.707800000000001</v>
      </c>
      <c r="E36" s="14">
        <v>7.149</v>
      </c>
      <c r="F36" s="5">
        <v>6.9783999999999997</v>
      </c>
      <c r="G36" s="15">
        <v>8.7807999999999993</v>
      </c>
      <c r="H36" s="14">
        <v>1.45808</v>
      </c>
      <c r="I36" s="5">
        <v>0.95711100000000005</v>
      </c>
      <c r="J36" s="15">
        <v>1.9267399999999999</v>
      </c>
    </row>
    <row r="37" spans="1:10" x14ac:dyDescent="0.45">
      <c r="A37" s="9">
        <v>34</v>
      </c>
      <c r="B37" s="14">
        <v>12.899699999999999</v>
      </c>
      <c r="C37" s="5">
        <v>15.576599999999999</v>
      </c>
      <c r="D37" s="15">
        <v>17.9434</v>
      </c>
      <c r="E37" s="14">
        <v>6.8159999999999998</v>
      </c>
      <c r="F37" s="5">
        <v>7.1021999999999998</v>
      </c>
      <c r="G37" s="15">
        <v>8.5366999999999997</v>
      </c>
      <c r="H37" s="14">
        <v>1.6605799999999999</v>
      </c>
      <c r="I37" s="5">
        <v>1.33596</v>
      </c>
      <c r="J37" s="15">
        <v>1.1346700000000001</v>
      </c>
    </row>
    <row r="38" spans="1:10" x14ac:dyDescent="0.45">
      <c r="A38" s="9">
        <v>35</v>
      </c>
      <c r="B38" s="14">
        <v>12.795400000000001</v>
      </c>
      <c r="C38" s="5">
        <v>15.406700000000001</v>
      </c>
      <c r="D38" s="15">
        <v>17.674499999999998</v>
      </c>
      <c r="E38" s="14">
        <v>6.1874000000000002</v>
      </c>
      <c r="F38" s="5">
        <v>7.2165999999999997</v>
      </c>
      <c r="G38" s="15">
        <v>8.4160000000000004</v>
      </c>
      <c r="H38" s="14">
        <v>1.4259500000000001</v>
      </c>
      <c r="I38" s="5">
        <v>1.79223</v>
      </c>
      <c r="J38" s="15">
        <v>2.05749</v>
      </c>
    </row>
    <row r="39" spans="1:10" x14ac:dyDescent="0.45">
      <c r="A39" s="9">
        <v>36</v>
      </c>
      <c r="B39" s="14">
        <v>13.7874</v>
      </c>
      <c r="C39" s="5">
        <v>15.0503</v>
      </c>
      <c r="D39" s="15">
        <v>16.940300000000001</v>
      </c>
      <c r="E39" s="14">
        <v>7.5217000000000001</v>
      </c>
      <c r="F39" s="5">
        <v>6.7099000000000002</v>
      </c>
      <c r="G39" s="15">
        <v>8.8043999999999993</v>
      </c>
      <c r="H39" s="14">
        <v>2.1426099999999999</v>
      </c>
      <c r="I39" s="5">
        <v>1.1113500000000001</v>
      </c>
      <c r="J39" s="15">
        <v>0.98890299999999998</v>
      </c>
    </row>
    <row r="40" spans="1:10" x14ac:dyDescent="0.45">
      <c r="A40" s="9">
        <v>37</v>
      </c>
      <c r="B40" s="14">
        <v>13.4009</v>
      </c>
      <c r="C40" s="5">
        <v>15.2829</v>
      </c>
      <c r="D40" s="15">
        <v>17.253499999999999</v>
      </c>
      <c r="E40" s="14">
        <v>7.0350999999999999</v>
      </c>
      <c r="F40" s="5">
        <v>7.7584999999999997</v>
      </c>
      <c r="G40" s="15">
        <v>7.2892000000000001</v>
      </c>
      <c r="H40" s="14">
        <v>2.0189900000000001</v>
      </c>
      <c r="I40" s="5">
        <v>0.63103399999999998</v>
      </c>
      <c r="J40" s="15">
        <v>1.68458</v>
      </c>
    </row>
    <row r="41" spans="1:10" x14ac:dyDescent="0.45">
      <c r="A41" s="9">
        <v>38</v>
      </c>
      <c r="B41" s="14">
        <v>12.2796</v>
      </c>
      <c r="C41" s="5">
        <v>16.775400000000001</v>
      </c>
      <c r="D41" s="15">
        <v>17.9803</v>
      </c>
      <c r="E41" s="14">
        <v>6.7224000000000004</v>
      </c>
      <c r="F41" s="5">
        <v>7.8856000000000002</v>
      </c>
      <c r="G41" s="15">
        <v>7.5682999999999998</v>
      </c>
      <c r="H41" s="14">
        <v>1.4921800000000001</v>
      </c>
      <c r="I41" s="5">
        <v>1.91588</v>
      </c>
      <c r="J41" s="15">
        <v>1.91456</v>
      </c>
    </row>
    <row r="42" spans="1:10" x14ac:dyDescent="0.45">
      <c r="A42" s="9">
        <v>39</v>
      </c>
      <c r="B42" s="14">
        <v>13.6548</v>
      </c>
      <c r="C42" s="5">
        <v>15.725899999999999</v>
      </c>
      <c r="D42" s="15">
        <v>16.846800000000002</v>
      </c>
      <c r="E42" s="14">
        <v>6.2603999999999997</v>
      </c>
      <c r="F42" s="5">
        <v>8.0653000000000006</v>
      </c>
      <c r="G42" s="15">
        <v>7.8646000000000003</v>
      </c>
      <c r="H42" s="14">
        <v>1.6647799999999999</v>
      </c>
      <c r="I42" s="5">
        <v>0.76796399999999998</v>
      </c>
      <c r="J42" s="15">
        <v>0.85926800000000003</v>
      </c>
    </row>
    <row r="43" spans="1:10" x14ac:dyDescent="0.45">
      <c r="A43" s="9">
        <v>40</v>
      </c>
      <c r="B43" s="14">
        <v>12.8957</v>
      </c>
      <c r="C43" s="5">
        <v>15.1317</v>
      </c>
      <c r="D43" s="15">
        <v>17.592400000000001</v>
      </c>
      <c r="E43" s="14">
        <v>5.4794999999999998</v>
      </c>
      <c r="F43" s="5">
        <v>6.7587999999999999</v>
      </c>
      <c r="G43" s="15">
        <v>6.9156000000000004</v>
      </c>
      <c r="H43" s="14">
        <v>1.2940799999999999</v>
      </c>
      <c r="I43" s="5">
        <v>0.84403399999999995</v>
      </c>
      <c r="J43" s="15">
        <v>1.1050500000000001</v>
      </c>
    </row>
    <row r="44" spans="1:10" x14ac:dyDescent="0.45">
      <c r="A44" s="9">
        <v>41</v>
      </c>
      <c r="B44" s="14"/>
      <c r="C44" s="5"/>
      <c r="D44" s="15"/>
      <c r="E44" s="14">
        <v>6.0067000000000004</v>
      </c>
      <c r="F44" s="5">
        <v>6.1680000000000001</v>
      </c>
      <c r="G44" s="15">
        <v>7.2332999999999998</v>
      </c>
      <c r="H44" s="14">
        <v>1.8551800000000001</v>
      </c>
      <c r="I44" s="5">
        <v>1.6249199999999999</v>
      </c>
      <c r="J44" s="15">
        <v>1.7849200000000001</v>
      </c>
    </row>
    <row r="45" spans="1:10" x14ac:dyDescent="0.45">
      <c r="A45" s="9">
        <v>42</v>
      </c>
      <c r="B45" s="14"/>
      <c r="C45" s="5"/>
      <c r="D45" s="15"/>
      <c r="E45" s="14">
        <v>6.5742000000000003</v>
      </c>
      <c r="F45" s="5">
        <v>7.5843999999999996</v>
      </c>
      <c r="G45" s="15">
        <v>7.9847000000000001</v>
      </c>
      <c r="H45" s="14">
        <v>0.88030699999999995</v>
      </c>
      <c r="I45" s="5">
        <v>1.1718</v>
      </c>
      <c r="J45" s="15">
        <v>1.1979599999999999</v>
      </c>
    </row>
    <row r="46" spans="1:10" x14ac:dyDescent="0.45">
      <c r="A46" s="9">
        <v>43</v>
      </c>
      <c r="B46" s="14"/>
      <c r="C46" s="5"/>
      <c r="D46" s="15"/>
      <c r="E46" s="14">
        <v>7.0744999999999996</v>
      </c>
      <c r="F46" s="5">
        <v>6.7027000000000001</v>
      </c>
      <c r="G46" s="15">
        <v>7.9109999999999996</v>
      </c>
      <c r="H46" s="14">
        <v>1.98133</v>
      </c>
      <c r="I46" s="5">
        <v>0.84117200000000003</v>
      </c>
      <c r="J46" s="15">
        <v>2.0766399999999998</v>
      </c>
    </row>
    <row r="47" spans="1:10" x14ac:dyDescent="0.45">
      <c r="A47" s="9">
        <v>44</v>
      </c>
      <c r="B47" s="14"/>
      <c r="C47" s="5"/>
      <c r="D47" s="15"/>
      <c r="E47" s="14">
        <v>6.5186000000000002</v>
      </c>
      <c r="F47" s="5">
        <v>7.2742000000000004</v>
      </c>
      <c r="G47" s="15">
        <v>8.8505000000000003</v>
      </c>
      <c r="H47" s="14">
        <v>1.09412</v>
      </c>
      <c r="I47" s="5">
        <v>1.1828700000000001</v>
      </c>
      <c r="J47" s="15">
        <v>1.25996</v>
      </c>
    </row>
    <row r="48" spans="1:10" x14ac:dyDescent="0.45">
      <c r="A48" s="9">
        <v>45</v>
      </c>
      <c r="B48" s="14"/>
      <c r="C48" s="5"/>
      <c r="D48" s="15"/>
      <c r="E48" s="14">
        <v>5.8860000000000001</v>
      </c>
      <c r="F48" s="5">
        <v>7.1711</v>
      </c>
      <c r="G48" s="15">
        <v>8.5326000000000004</v>
      </c>
      <c r="H48" s="14">
        <v>1.56657</v>
      </c>
      <c r="I48" s="5">
        <v>1.7271300000000001</v>
      </c>
      <c r="J48" s="15">
        <v>2.2562500000000001</v>
      </c>
    </row>
    <row r="49" spans="1:10" x14ac:dyDescent="0.45">
      <c r="A49" s="9">
        <v>46</v>
      </c>
      <c r="B49" s="14"/>
      <c r="C49" s="5"/>
      <c r="D49" s="15"/>
      <c r="E49" s="14">
        <v>6.2469999999999999</v>
      </c>
      <c r="F49" s="5">
        <v>8.4794999999999998</v>
      </c>
      <c r="G49" s="15">
        <v>7.2843999999999998</v>
      </c>
      <c r="H49" s="14">
        <v>0.95211500000000004</v>
      </c>
      <c r="I49" s="5">
        <v>1.2362</v>
      </c>
      <c r="J49" s="15">
        <v>0.80880200000000002</v>
      </c>
    </row>
    <row r="50" spans="1:10" x14ac:dyDescent="0.45">
      <c r="A50" s="10">
        <v>47</v>
      </c>
      <c r="B50" s="16"/>
      <c r="C50" s="6"/>
      <c r="D50" s="17"/>
      <c r="E50" s="16">
        <v>6.3868</v>
      </c>
      <c r="F50" s="6">
        <v>7.7450000000000001</v>
      </c>
      <c r="G50" s="17">
        <v>8.2926000000000002</v>
      </c>
      <c r="H50" s="16">
        <v>1.72539</v>
      </c>
      <c r="I50" s="6">
        <v>1.11209</v>
      </c>
      <c r="J50" s="17">
        <v>1.13747</v>
      </c>
    </row>
    <row r="51" spans="1:10" x14ac:dyDescent="0.45">
      <c r="A51" s="26" t="s">
        <v>1</v>
      </c>
      <c r="B51" s="27">
        <f>AVERAGE(B4:B50)</f>
        <v>13.147370000000004</v>
      </c>
      <c r="C51" s="27">
        <f t="shared" ref="C51:J51" si="0">AVERAGE(C4:C50)</f>
        <v>15.228887500000003</v>
      </c>
      <c r="D51" s="27">
        <f t="shared" si="0"/>
        <v>17.877294999999997</v>
      </c>
      <c r="E51" s="27">
        <f t="shared" si="0"/>
        <v>6.584500000000002</v>
      </c>
      <c r="F51" s="27">
        <f t="shared" si="0"/>
        <v>7.2207531914893606</v>
      </c>
      <c r="G51" s="27">
        <f t="shared" si="0"/>
        <v>7.9675340425531909</v>
      </c>
      <c r="H51" s="27">
        <f t="shared" si="0"/>
        <v>1.4338324042553194</v>
      </c>
      <c r="I51" s="27">
        <f t="shared" si="0"/>
        <v>1.3672166170212763</v>
      </c>
      <c r="J51" s="28">
        <f t="shared" si="0"/>
        <v>1.4292446808510637</v>
      </c>
    </row>
    <row r="52" spans="1:10" x14ac:dyDescent="0.45">
      <c r="A52" s="29" t="s">
        <v>2</v>
      </c>
      <c r="B52" s="30">
        <f>STDEV(B4:B50)</f>
        <v>0.54383748571774171</v>
      </c>
      <c r="C52" s="30">
        <f t="shared" ref="C52:J52" si="1">STDEV(C4:C50)</f>
        <v>0.61118004657132163</v>
      </c>
      <c r="D52" s="30">
        <f t="shared" si="1"/>
        <v>0.83098453191503574</v>
      </c>
      <c r="E52" s="30">
        <f t="shared" si="1"/>
        <v>0.472977710661516</v>
      </c>
      <c r="F52" s="30">
        <f t="shared" si="1"/>
        <v>0.64912782282846859</v>
      </c>
      <c r="G52" s="30">
        <f t="shared" si="1"/>
        <v>0.62545795892380218</v>
      </c>
      <c r="H52" s="30">
        <f t="shared" si="1"/>
        <v>0.36574864325271439</v>
      </c>
      <c r="I52" s="30">
        <f t="shared" si="1"/>
        <v>0.42532410659414965</v>
      </c>
      <c r="J52" s="31">
        <f t="shared" si="1"/>
        <v>0.38260747105129228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1E842-4687-4CB2-B44C-0889878CBFEB}">
  <dimension ref="A1:J52"/>
  <sheetViews>
    <sheetView topLeftCell="A43" zoomScale="80" zoomScaleNormal="80" workbookViewId="0">
      <selection activeCell="E58" sqref="E58"/>
    </sheetView>
  </sheetViews>
  <sheetFormatPr defaultRowHeight="14.25" x14ac:dyDescent="0.45"/>
  <cols>
    <col min="1" max="1" width="9.06640625" style="25"/>
    <col min="2" max="10" width="9.53125" bestFit="1" customWidth="1"/>
  </cols>
  <sheetData>
    <row r="1" spans="1:10" ht="18" x14ac:dyDescent="0.55000000000000004">
      <c r="A1" s="24"/>
      <c r="B1" s="3" t="s">
        <v>6</v>
      </c>
      <c r="C1" s="3"/>
      <c r="D1" s="3"/>
      <c r="E1" s="3"/>
      <c r="F1" s="3"/>
      <c r="G1" s="3"/>
      <c r="H1" s="3"/>
      <c r="I1" s="3"/>
      <c r="J1" s="4"/>
    </row>
    <row r="2" spans="1:10" x14ac:dyDescent="0.45">
      <c r="A2" s="9"/>
      <c r="B2" s="19" t="s">
        <v>4</v>
      </c>
      <c r="C2" s="20"/>
      <c r="D2" s="20"/>
      <c r="E2" s="20" t="s">
        <v>5</v>
      </c>
      <c r="F2" s="20"/>
      <c r="G2" s="20"/>
      <c r="H2" s="20" t="s">
        <v>3</v>
      </c>
      <c r="I2" s="20"/>
      <c r="J2" s="20"/>
    </row>
    <row r="3" spans="1:10" x14ac:dyDescent="0.45">
      <c r="A3" s="9" t="s">
        <v>0</v>
      </c>
      <c r="B3" s="21" t="s">
        <v>7</v>
      </c>
      <c r="C3" s="22" t="s">
        <v>8</v>
      </c>
      <c r="D3" s="23" t="s">
        <v>9</v>
      </c>
      <c r="E3" s="21" t="s">
        <v>7</v>
      </c>
      <c r="F3" s="22" t="s">
        <v>8</v>
      </c>
      <c r="G3" s="23" t="s">
        <v>9</v>
      </c>
      <c r="H3" s="21" t="s">
        <v>7</v>
      </c>
      <c r="I3" s="22" t="s">
        <v>8</v>
      </c>
      <c r="J3" s="23" t="s">
        <v>9</v>
      </c>
    </row>
    <row r="4" spans="1:10" x14ac:dyDescent="0.45">
      <c r="A4" s="9">
        <v>1</v>
      </c>
      <c r="B4" s="11">
        <v>8.6254000000000008</v>
      </c>
      <c r="C4" s="12">
        <v>7.7809900000000001</v>
      </c>
      <c r="D4" s="13">
        <v>7.9705199999999996</v>
      </c>
      <c r="E4" s="11">
        <v>4.9717399999999996</v>
      </c>
      <c r="F4" s="12">
        <v>4.4146000000000001</v>
      </c>
      <c r="G4" s="13">
        <v>4.2074999999999996</v>
      </c>
      <c r="H4" s="12">
        <v>1.6917</v>
      </c>
      <c r="I4" s="12">
        <v>1.89592</v>
      </c>
      <c r="J4" s="13">
        <v>1.79802</v>
      </c>
    </row>
    <row r="5" spans="1:10" x14ac:dyDescent="0.45">
      <c r="A5" s="9">
        <v>2</v>
      </c>
      <c r="B5" s="14">
        <v>9.5268099999999993</v>
      </c>
      <c r="C5" s="5">
        <v>8.1935199999999995</v>
      </c>
      <c r="D5" s="15">
        <v>8.0743299999999998</v>
      </c>
      <c r="E5" s="14">
        <v>5.0398899999999998</v>
      </c>
      <c r="F5" s="5">
        <v>4.6943599999999996</v>
      </c>
      <c r="G5" s="15">
        <v>4.6407699999999998</v>
      </c>
      <c r="H5" s="5">
        <v>1.3896200000000001</v>
      </c>
      <c r="I5" s="5">
        <v>2.0184099999999998</v>
      </c>
      <c r="J5" s="15">
        <v>1.8933199999999999</v>
      </c>
    </row>
    <row r="6" spans="1:10" x14ac:dyDescent="0.45">
      <c r="A6" s="9">
        <v>3</v>
      </c>
      <c r="B6" s="14">
        <v>10.008900000000001</v>
      </c>
      <c r="C6" s="5">
        <v>8.6695200000000003</v>
      </c>
      <c r="D6" s="15">
        <v>7.6086600000000004</v>
      </c>
      <c r="E6" s="14">
        <v>5.9827000000000004</v>
      </c>
      <c r="F6" s="5">
        <v>5.3087900000000001</v>
      </c>
      <c r="G6" s="15">
        <v>4.3536799999999998</v>
      </c>
      <c r="H6" s="5">
        <v>1.6690199999999999</v>
      </c>
      <c r="I6" s="5">
        <v>1.3317399999999999</v>
      </c>
      <c r="J6" s="15">
        <v>1.54766</v>
      </c>
    </row>
    <row r="7" spans="1:10" x14ac:dyDescent="0.45">
      <c r="A7" s="9">
        <v>4</v>
      </c>
      <c r="B7" s="14">
        <v>8.95336</v>
      </c>
      <c r="C7" s="5">
        <v>8.9054900000000004</v>
      </c>
      <c r="D7" s="15">
        <v>8.3054699999999997</v>
      </c>
      <c r="E7" s="14">
        <v>5.9620499999999996</v>
      </c>
      <c r="F7" s="5">
        <v>4.24742</v>
      </c>
      <c r="G7" s="15">
        <v>4.4394900000000002</v>
      </c>
      <c r="H7" s="5">
        <v>1.8587499999999999</v>
      </c>
      <c r="I7" s="5">
        <v>1.7395700000000001</v>
      </c>
      <c r="J7" s="15">
        <v>1.87131</v>
      </c>
    </row>
    <row r="8" spans="1:10" x14ac:dyDescent="0.45">
      <c r="A8" s="9">
        <v>5</v>
      </c>
      <c r="B8" s="14">
        <v>10.326700000000001</v>
      </c>
      <c r="C8" s="5">
        <v>8.0777199999999993</v>
      </c>
      <c r="D8" s="15">
        <v>8.7566199999999998</v>
      </c>
      <c r="E8" s="14">
        <v>4.9700100000000003</v>
      </c>
      <c r="F8" s="5">
        <v>5.1453800000000003</v>
      </c>
      <c r="G8" s="15">
        <v>5.0655999999999999</v>
      </c>
      <c r="H8" s="5">
        <v>2.0366</v>
      </c>
      <c r="I8" s="5">
        <v>1.6580699999999999</v>
      </c>
      <c r="J8" s="15">
        <v>1.63897</v>
      </c>
    </row>
    <row r="9" spans="1:10" x14ac:dyDescent="0.45">
      <c r="A9" s="9">
        <v>6</v>
      </c>
      <c r="B9" s="14">
        <v>9.5468299999999999</v>
      </c>
      <c r="C9" s="5">
        <v>7.7490399999999999</v>
      </c>
      <c r="D9" s="15">
        <v>8.0978999999999992</v>
      </c>
      <c r="E9" s="14">
        <v>6.02989</v>
      </c>
      <c r="F9" s="5">
        <v>5.4470599999999996</v>
      </c>
      <c r="G9" s="15">
        <v>5.3511699999999998</v>
      </c>
      <c r="H9" s="5">
        <v>1.47363</v>
      </c>
      <c r="I9" s="5">
        <v>1.4685600000000001</v>
      </c>
      <c r="J9" s="15">
        <v>1.9202600000000001</v>
      </c>
    </row>
    <row r="10" spans="1:10" x14ac:dyDescent="0.45">
      <c r="A10" s="9">
        <v>7</v>
      </c>
      <c r="B10" s="14">
        <v>9.3537099999999995</v>
      </c>
      <c r="C10" s="5">
        <v>8.6421700000000001</v>
      </c>
      <c r="D10" s="15">
        <v>8.0696999999999992</v>
      </c>
      <c r="E10" s="14">
        <v>5.9165200000000002</v>
      </c>
      <c r="F10" s="5">
        <v>5.3599800000000002</v>
      </c>
      <c r="G10" s="15">
        <v>5.1774300000000002</v>
      </c>
      <c r="H10" s="5">
        <v>1.8097799999999999</v>
      </c>
      <c r="I10" s="5">
        <v>1.7057199999999999</v>
      </c>
      <c r="J10" s="15">
        <v>1.60808</v>
      </c>
    </row>
    <row r="11" spans="1:10" x14ac:dyDescent="0.45">
      <c r="A11" s="9">
        <v>8</v>
      </c>
      <c r="B11" s="14">
        <v>10.724</v>
      </c>
      <c r="C11" s="5">
        <v>8.9294600000000006</v>
      </c>
      <c r="D11" s="15">
        <v>8.6112099999999998</v>
      </c>
      <c r="E11" s="14">
        <v>5.1126300000000002</v>
      </c>
      <c r="F11" s="5">
        <v>4.8631500000000001</v>
      </c>
      <c r="G11" s="15">
        <v>5.1497099999999998</v>
      </c>
      <c r="H11" s="5">
        <v>1.7522200000000001</v>
      </c>
      <c r="I11" s="5">
        <v>1.7889600000000001</v>
      </c>
      <c r="J11" s="15">
        <v>1.50071</v>
      </c>
    </row>
    <row r="12" spans="1:10" x14ac:dyDescent="0.45">
      <c r="A12" s="9">
        <v>9</v>
      </c>
      <c r="B12" s="14">
        <v>8.6122099999999993</v>
      </c>
      <c r="C12" s="5">
        <v>9.5161099999999994</v>
      </c>
      <c r="D12" s="15">
        <v>8.0428899999999999</v>
      </c>
      <c r="E12" s="14">
        <v>5.4774500000000002</v>
      </c>
      <c r="F12" s="5">
        <v>5.0518700000000001</v>
      </c>
      <c r="G12" s="15">
        <v>4.9905999999999997</v>
      </c>
      <c r="H12" s="5">
        <v>1.59413</v>
      </c>
      <c r="I12" s="5">
        <v>1.5754699999999999</v>
      </c>
      <c r="J12" s="15">
        <v>1.48001</v>
      </c>
    </row>
    <row r="13" spans="1:10" x14ac:dyDescent="0.45">
      <c r="A13" s="9">
        <v>10</v>
      </c>
      <c r="B13" s="14">
        <v>9.2164400000000004</v>
      </c>
      <c r="C13" s="5">
        <v>9.3083200000000001</v>
      </c>
      <c r="D13" s="15">
        <v>7.4106399999999999</v>
      </c>
      <c r="E13" s="14">
        <v>5.6402299999999999</v>
      </c>
      <c r="F13" s="5">
        <v>4.9261799999999996</v>
      </c>
      <c r="G13" s="15">
        <v>5.2429500000000004</v>
      </c>
      <c r="H13" s="5">
        <v>1.6059399999999999</v>
      </c>
      <c r="I13" s="5">
        <v>1.59964</v>
      </c>
      <c r="J13" s="15">
        <v>1.6209</v>
      </c>
    </row>
    <row r="14" spans="1:10" x14ac:dyDescent="0.45">
      <c r="A14" s="9">
        <v>11</v>
      </c>
      <c r="B14" s="14">
        <v>8.0888899999999992</v>
      </c>
      <c r="C14" s="5">
        <v>8.9923199999999994</v>
      </c>
      <c r="D14" s="15">
        <v>7.7433500000000004</v>
      </c>
      <c r="E14" s="14">
        <v>5.6578600000000003</v>
      </c>
      <c r="F14" s="5">
        <v>5.0023799999999996</v>
      </c>
      <c r="G14" s="15">
        <v>5.4278899999999997</v>
      </c>
      <c r="H14" s="5">
        <v>1.4007400000000001</v>
      </c>
      <c r="I14" s="5">
        <v>1.4436100000000001</v>
      </c>
      <c r="J14" s="15">
        <v>1.82948</v>
      </c>
    </row>
    <row r="15" spans="1:10" x14ac:dyDescent="0.45">
      <c r="A15" s="9">
        <v>12</v>
      </c>
      <c r="B15" s="14">
        <v>9.4257000000000009</v>
      </c>
      <c r="C15" s="5">
        <v>8.6074400000000004</v>
      </c>
      <c r="D15" s="15">
        <v>8.78932</v>
      </c>
      <c r="E15" s="14">
        <v>5.3007499999999999</v>
      </c>
      <c r="F15" s="5">
        <v>4.9845499999999996</v>
      </c>
      <c r="G15" s="15">
        <v>5.3981899999999996</v>
      </c>
      <c r="H15" s="5">
        <v>1.51041</v>
      </c>
      <c r="I15" s="5">
        <v>1.2578</v>
      </c>
      <c r="J15" s="15">
        <v>1.8185199999999999</v>
      </c>
    </row>
    <row r="16" spans="1:10" x14ac:dyDescent="0.45">
      <c r="A16" s="9">
        <v>13</v>
      </c>
      <c r="B16" s="14">
        <v>9.9328599999999998</v>
      </c>
      <c r="C16" s="5">
        <v>8.6245700000000003</v>
      </c>
      <c r="D16" s="15">
        <v>8.7384299999999993</v>
      </c>
      <c r="E16" s="14">
        <v>5.1909400000000003</v>
      </c>
      <c r="F16" s="5">
        <v>4.7183999999999999</v>
      </c>
      <c r="G16" s="15">
        <v>4.4626299999999999</v>
      </c>
      <c r="H16" s="5">
        <v>1.4293899999999999</v>
      </c>
      <c r="I16" s="5">
        <v>1.8101499999999999</v>
      </c>
      <c r="J16" s="15">
        <v>1.6250800000000001</v>
      </c>
    </row>
    <row r="17" spans="1:10" x14ac:dyDescent="0.45">
      <c r="A17" s="9">
        <v>14</v>
      </c>
      <c r="B17" s="14">
        <v>9.9065600000000007</v>
      </c>
      <c r="C17" s="5">
        <v>7.4459099999999996</v>
      </c>
      <c r="D17" s="15">
        <v>8.3625299999999996</v>
      </c>
      <c r="E17" s="14">
        <v>5.0301099999999996</v>
      </c>
      <c r="F17" s="5">
        <v>4.6857499999999996</v>
      </c>
      <c r="G17" s="15">
        <v>5.5362499999999999</v>
      </c>
      <c r="H17" s="5">
        <v>1.72668</v>
      </c>
      <c r="I17" s="5">
        <v>1.59439</v>
      </c>
      <c r="J17" s="15">
        <v>1.4979499999999999</v>
      </c>
    </row>
    <row r="18" spans="1:10" x14ac:dyDescent="0.45">
      <c r="A18" s="9">
        <v>15</v>
      </c>
      <c r="B18" s="14">
        <v>9.7841699999999996</v>
      </c>
      <c r="C18" s="5">
        <v>8.8379200000000004</v>
      </c>
      <c r="D18" s="15">
        <v>7.9055499999999999</v>
      </c>
      <c r="E18" s="14">
        <v>4.9517199999999999</v>
      </c>
      <c r="F18" s="5">
        <v>4.6247299999999996</v>
      </c>
      <c r="G18" s="15">
        <v>5.2442900000000003</v>
      </c>
      <c r="H18" s="5">
        <v>1.84439</v>
      </c>
      <c r="I18" s="5">
        <v>1.92096</v>
      </c>
      <c r="J18" s="15">
        <v>1.75162</v>
      </c>
    </row>
    <row r="19" spans="1:10" x14ac:dyDescent="0.45">
      <c r="A19" s="9">
        <v>16</v>
      </c>
      <c r="B19" s="14">
        <v>10.367800000000001</v>
      </c>
      <c r="C19" s="5">
        <v>9.1485299999999992</v>
      </c>
      <c r="D19" s="15">
        <v>7.8126499999999997</v>
      </c>
      <c r="E19" s="14">
        <v>4.9120200000000001</v>
      </c>
      <c r="F19" s="5">
        <v>4.3837900000000003</v>
      </c>
      <c r="G19" s="15">
        <v>4.9157799999999998</v>
      </c>
      <c r="H19" s="5">
        <v>1.5355000000000001</v>
      </c>
      <c r="I19" s="5">
        <v>1.2853000000000001</v>
      </c>
      <c r="J19" s="15">
        <v>1.7074199999999999</v>
      </c>
    </row>
    <row r="20" spans="1:10" x14ac:dyDescent="0.45">
      <c r="A20" s="9">
        <v>17</v>
      </c>
      <c r="B20" s="14">
        <v>8.8518100000000004</v>
      </c>
      <c r="C20" s="5">
        <v>8.3733500000000003</v>
      </c>
      <c r="D20" s="15">
        <v>8.5182099999999998</v>
      </c>
      <c r="E20" s="14">
        <v>6.1498999999999997</v>
      </c>
      <c r="F20" s="5">
        <v>4.5420499999999997</v>
      </c>
      <c r="G20" s="15">
        <v>4.39194</v>
      </c>
      <c r="H20" s="5">
        <v>1.6071200000000001</v>
      </c>
      <c r="I20" s="5">
        <v>1.6824399999999999</v>
      </c>
      <c r="J20" s="15">
        <v>1.7669699999999999</v>
      </c>
    </row>
    <row r="21" spans="1:10" x14ac:dyDescent="0.45">
      <c r="A21" s="9">
        <v>18</v>
      </c>
      <c r="B21" s="14">
        <v>10.3071</v>
      </c>
      <c r="C21" s="5">
        <v>8.1675699999999996</v>
      </c>
      <c r="D21" s="15">
        <v>7.7883100000000001</v>
      </c>
      <c r="E21" s="14">
        <v>6.3840199999999996</v>
      </c>
      <c r="F21" s="5">
        <v>5.2970600000000001</v>
      </c>
      <c r="G21" s="15">
        <v>4.9604200000000001</v>
      </c>
      <c r="H21" s="5">
        <v>1.40842</v>
      </c>
      <c r="I21" s="5">
        <v>1.5044500000000001</v>
      </c>
      <c r="J21" s="15">
        <v>1.84344</v>
      </c>
    </row>
    <row r="22" spans="1:10" x14ac:dyDescent="0.45">
      <c r="A22" s="9">
        <v>19</v>
      </c>
      <c r="B22" s="14">
        <v>9.5696100000000008</v>
      </c>
      <c r="C22" s="5">
        <v>8.4312100000000001</v>
      </c>
      <c r="D22" s="15">
        <v>7.7824400000000002</v>
      </c>
      <c r="E22" s="14">
        <v>5.7914099999999999</v>
      </c>
      <c r="F22" s="5">
        <v>5.4820500000000001</v>
      </c>
      <c r="G22" s="15">
        <v>4.53348</v>
      </c>
      <c r="H22" s="5">
        <v>1.6327400000000001</v>
      </c>
      <c r="I22" s="5">
        <v>1.32162</v>
      </c>
      <c r="J22" s="15">
        <v>1.9120200000000001</v>
      </c>
    </row>
    <row r="23" spans="1:10" x14ac:dyDescent="0.45">
      <c r="A23" s="9">
        <v>20</v>
      </c>
      <c r="B23" s="14">
        <v>9.3923500000000004</v>
      </c>
      <c r="C23" s="5">
        <v>8.1506000000000007</v>
      </c>
      <c r="D23" s="15">
        <v>7.9912900000000002</v>
      </c>
      <c r="E23" s="14">
        <v>5.5736999999999997</v>
      </c>
      <c r="F23" s="5">
        <v>4.7786</v>
      </c>
      <c r="G23" s="15">
        <v>4.9802799999999996</v>
      </c>
      <c r="H23" s="5">
        <v>1.83548</v>
      </c>
      <c r="I23" s="5">
        <v>1.6872799999999999</v>
      </c>
      <c r="J23" s="15">
        <v>1.3401400000000001</v>
      </c>
    </row>
    <row r="24" spans="1:10" x14ac:dyDescent="0.45">
      <c r="A24" s="9">
        <v>21</v>
      </c>
      <c r="B24" s="14">
        <v>8.6837499999999999</v>
      </c>
      <c r="C24" s="5">
        <v>8.4287799999999997</v>
      </c>
      <c r="D24" s="15">
        <v>7.9919099999999998</v>
      </c>
      <c r="E24" s="14">
        <v>5.3577199999999996</v>
      </c>
      <c r="F24" s="5">
        <v>4.6398000000000001</v>
      </c>
      <c r="G24" s="15">
        <v>5.1700299999999997</v>
      </c>
      <c r="H24" s="5">
        <v>1.64747</v>
      </c>
      <c r="I24" s="5">
        <v>1.82358</v>
      </c>
      <c r="J24" s="15">
        <v>1.55765</v>
      </c>
    </row>
    <row r="25" spans="1:10" x14ac:dyDescent="0.45">
      <c r="A25" s="9">
        <v>22</v>
      </c>
      <c r="B25" s="14">
        <v>8.8573199999999996</v>
      </c>
      <c r="C25" s="5">
        <v>8.5014000000000003</v>
      </c>
      <c r="D25" s="15">
        <v>7.8549199999999999</v>
      </c>
      <c r="E25" s="14">
        <v>5.9156199999999997</v>
      </c>
      <c r="F25" s="5">
        <v>5.2576099999999997</v>
      </c>
      <c r="G25" s="15">
        <v>4.5166300000000001</v>
      </c>
      <c r="H25" s="5">
        <v>1.4287399999999999</v>
      </c>
      <c r="I25" s="5">
        <v>1.56118</v>
      </c>
      <c r="J25" s="15">
        <v>1.8618699999999999</v>
      </c>
    </row>
    <row r="26" spans="1:10" x14ac:dyDescent="0.45">
      <c r="A26" s="9">
        <v>23</v>
      </c>
      <c r="B26" s="14">
        <v>9.4512499999999999</v>
      </c>
      <c r="C26" s="5">
        <v>8.7674599999999998</v>
      </c>
      <c r="D26" s="15">
        <v>8.8021899999999995</v>
      </c>
      <c r="E26" s="14">
        <v>6.0861999999999998</v>
      </c>
      <c r="F26" s="5">
        <v>5.2282500000000001</v>
      </c>
      <c r="G26" s="15">
        <v>5.2662699999999996</v>
      </c>
      <c r="H26" s="5">
        <v>1.58348</v>
      </c>
      <c r="I26" s="5">
        <v>1.8814900000000001</v>
      </c>
      <c r="J26" s="15">
        <v>1.80627</v>
      </c>
    </row>
    <row r="27" spans="1:10" x14ac:dyDescent="0.45">
      <c r="A27" s="9">
        <v>24</v>
      </c>
      <c r="B27" s="14">
        <v>8.9294499999999992</v>
      </c>
      <c r="C27" s="5">
        <v>9.97485</v>
      </c>
      <c r="D27" s="15">
        <v>8.1332500000000003</v>
      </c>
      <c r="E27" s="14">
        <v>4.9609300000000003</v>
      </c>
      <c r="F27" s="5">
        <v>5.1989799999999997</v>
      </c>
      <c r="G27" s="15">
        <v>5.4053300000000002</v>
      </c>
      <c r="H27" s="5">
        <v>1.6248199999999999</v>
      </c>
      <c r="I27" s="5">
        <v>1.4802599999999999</v>
      </c>
      <c r="J27" s="15">
        <v>1.8863799999999999</v>
      </c>
    </row>
    <row r="28" spans="1:10" x14ac:dyDescent="0.45">
      <c r="A28" s="9">
        <v>25</v>
      </c>
      <c r="B28" s="14">
        <v>10.0489</v>
      </c>
      <c r="C28" s="5">
        <v>8.8236299999999996</v>
      </c>
      <c r="D28" s="15">
        <v>8.1636299999999995</v>
      </c>
      <c r="E28" s="14">
        <v>5.4762700000000004</v>
      </c>
      <c r="F28" s="5">
        <v>4.6021000000000001</v>
      </c>
      <c r="G28" s="15">
        <v>4.1947200000000002</v>
      </c>
      <c r="H28" s="5">
        <v>1.91384</v>
      </c>
      <c r="I28" s="5">
        <v>1.6065400000000001</v>
      </c>
      <c r="J28" s="15">
        <v>1.9920800000000001</v>
      </c>
    </row>
    <row r="29" spans="1:10" x14ac:dyDescent="0.45">
      <c r="A29" s="9">
        <v>26</v>
      </c>
      <c r="B29" s="14">
        <v>10.233000000000001</v>
      </c>
      <c r="C29" s="5">
        <v>8.8004300000000004</v>
      </c>
      <c r="D29" s="15">
        <v>8.7890499999999996</v>
      </c>
      <c r="E29" s="14">
        <v>4.9659500000000003</v>
      </c>
      <c r="F29" s="5">
        <v>4.3256399999999999</v>
      </c>
      <c r="G29" s="15">
        <v>5.0545900000000001</v>
      </c>
      <c r="H29" s="5">
        <v>1.53271</v>
      </c>
      <c r="I29" s="5">
        <v>1.49793</v>
      </c>
      <c r="J29" s="15">
        <v>1.6228100000000001</v>
      </c>
    </row>
    <row r="30" spans="1:10" x14ac:dyDescent="0.45">
      <c r="A30" s="9">
        <v>27</v>
      </c>
      <c r="B30" s="14">
        <v>8.3623999999999992</v>
      </c>
      <c r="C30" s="5">
        <v>9.5252700000000008</v>
      </c>
      <c r="D30" s="15">
        <v>7.9044299999999996</v>
      </c>
      <c r="E30" s="14">
        <v>5.3194100000000004</v>
      </c>
      <c r="F30" s="5">
        <v>4.2204199999999998</v>
      </c>
      <c r="G30" s="15">
        <v>5.2073</v>
      </c>
      <c r="H30" s="5">
        <v>1.6239699999999999</v>
      </c>
      <c r="I30" s="5">
        <v>2.0870799999999998</v>
      </c>
      <c r="J30" s="15">
        <v>1.37802</v>
      </c>
    </row>
    <row r="31" spans="1:10" x14ac:dyDescent="0.45">
      <c r="A31" s="9">
        <v>28</v>
      </c>
      <c r="B31" s="14">
        <v>9.50197</v>
      </c>
      <c r="C31" s="5">
        <v>8.7424499999999998</v>
      </c>
      <c r="D31" s="15">
        <v>7.8874199999999997</v>
      </c>
      <c r="E31" s="14">
        <v>5.39316</v>
      </c>
      <c r="F31" s="5">
        <v>4.5752800000000002</v>
      </c>
      <c r="G31" s="15">
        <v>4.8300299999999998</v>
      </c>
      <c r="H31" s="5">
        <v>1.46411</v>
      </c>
      <c r="I31" s="5">
        <v>1.4257</v>
      </c>
      <c r="J31" s="15">
        <v>1.6267100000000001</v>
      </c>
    </row>
    <row r="32" spans="1:10" x14ac:dyDescent="0.45">
      <c r="A32" s="9">
        <v>29</v>
      </c>
      <c r="B32" s="14">
        <v>9.2901299999999996</v>
      </c>
      <c r="C32" s="5">
        <v>8.3692799999999998</v>
      </c>
      <c r="D32" s="15">
        <v>8.6240500000000004</v>
      </c>
      <c r="E32" s="14">
        <v>5.2781599999999997</v>
      </c>
      <c r="F32" s="5">
        <v>5.4211299999999998</v>
      </c>
      <c r="G32" s="15">
        <v>4.3783500000000002</v>
      </c>
      <c r="H32" s="5">
        <v>1.32755</v>
      </c>
      <c r="I32" s="5">
        <v>1.83178</v>
      </c>
      <c r="J32" s="15">
        <v>1.96048</v>
      </c>
    </row>
    <row r="33" spans="1:10" x14ac:dyDescent="0.45">
      <c r="A33" s="9">
        <v>30</v>
      </c>
      <c r="B33" s="14">
        <v>9.5273800000000008</v>
      </c>
      <c r="C33" s="5">
        <v>8.0521200000000004</v>
      </c>
      <c r="D33" s="15">
        <v>8.0722000000000005</v>
      </c>
      <c r="E33" s="14">
        <v>5.1459200000000003</v>
      </c>
      <c r="F33" s="5">
        <v>5.3127199999999997</v>
      </c>
      <c r="G33" s="15">
        <v>5.2438500000000001</v>
      </c>
      <c r="H33" s="5">
        <v>1.47282</v>
      </c>
      <c r="I33" s="5">
        <v>1.55579</v>
      </c>
      <c r="J33" s="15">
        <v>1.9284399999999999</v>
      </c>
    </row>
    <row r="34" spans="1:10" x14ac:dyDescent="0.45">
      <c r="A34" s="9">
        <v>31</v>
      </c>
      <c r="B34" s="14">
        <v>9.0471400000000006</v>
      </c>
      <c r="C34" s="5">
        <v>8.7058900000000001</v>
      </c>
      <c r="D34" s="15">
        <v>7.8225899999999999</v>
      </c>
      <c r="E34" s="14">
        <v>6.1782500000000002</v>
      </c>
      <c r="F34" s="5">
        <v>5.6880800000000002</v>
      </c>
      <c r="G34" s="15">
        <v>5.3303099999999999</v>
      </c>
      <c r="H34" s="5">
        <v>1.59588</v>
      </c>
      <c r="I34" s="5">
        <v>1.67493</v>
      </c>
      <c r="J34" s="15">
        <v>1.57067</v>
      </c>
    </row>
    <row r="35" spans="1:10" x14ac:dyDescent="0.45">
      <c r="A35" s="9">
        <v>32</v>
      </c>
      <c r="B35" s="14">
        <v>9.4374900000000004</v>
      </c>
      <c r="C35" s="5">
        <v>8.7808100000000007</v>
      </c>
      <c r="D35" s="15">
        <v>8.4128299999999996</v>
      </c>
      <c r="E35" s="14">
        <v>5.0971700000000002</v>
      </c>
      <c r="F35" s="5">
        <v>4.8731600000000004</v>
      </c>
      <c r="G35" s="15">
        <v>5.2110000000000003</v>
      </c>
      <c r="H35" s="5">
        <v>1.20224</v>
      </c>
      <c r="I35" s="5">
        <v>1.45564</v>
      </c>
      <c r="J35" s="15">
        <v>1.3074300000000001</v>
      </c>
    </row>
    <row r="36" spans="1:10" x14ac:dyDescent="0.45">
      <c r="A36" s="9">
        <v>33</v>
      </c>
      <c r="B36" s="14">
        <v>10.691800000000001</v>
      </c>
      <c r="C36" s="5">
        <v>8.4564599999999999</v>
      </c>
      <c r="D36" s="15">
        <v>8.391</v>
      </c>
      <c r="E36" s="14">
        <v>5.1099399999999999</v>
      </c>
      <c r="F36" s="5">
        <v>5.1402999999999999</v>
      </c>
      <c r="G36" s="15">
        <v>4.6660300000000001</v>
      </c>
      <c r="H36" s="5">
        <v>1.9215500000000001</v>
      </c>
      <c r="I36" s="5">
        <v>1.2274799999999999</v>
      </c>
      <c r="J36" s="15">
        <v>1.70072</v>
      </c>
    </row>
    <row r="37" spans="1:10" x14ac:dyDescent="0.45">
      <c r="A37" s="9">
        <v>34</v>
      </c>
      <c r="B37" s="14">
        <v>8.8736200000000007</v>
      </c>
      <c r="C37" s="5">
        <v>8.6985200000000003</v>
      </c>
      <c r="D37" s="15">
        <v>8.3905200000000004</v>
      </c>
      <c r="E37" s="14">
        <v>5.9698000000000002</v>
      </c>
      <c r="F37" s="5">
        <v>4.8927199999999997</v>
      </c>
      <c r="G37" s="15">
        <v>4.8770699999999998</v>
      </c>
      <c r="H37" s="5">
        <v>1.43903</v>
      </c>
      <c r="I37" s="5">
        <v>1.71105</v>
      </c>
      <c r="J37" s="15">
        <v>2.13123</v>
      </c>
    </row>
    <row r="38" spans="1:10" x14ac:dyDescent="0.45">
      <c r="A38" s="9">
        <v>35</v>
      </c>
      <c r="B38" s="14">
        <v>10.2781</v>
      </c>
      <c r="C38" s="5">
        <v>8.9368800000000004</v>
      </c>
      <c r="D38" s="15">
        <v>8.0760900000000007</v>
      </c>
      <c r="E38" s="14">
        <v>5.5730500000000003</v>
      </c>
      <c r="F38" s="5">
        <v>5.4744000000000002</v>
      </c>
      <c r="G38" s="15">
        <v>4.9112</v>
      </c>
      <c r="H38" s="5">
        <v>0.94391000000000003</v>
      </c>
      <c r="I38" s="5">
        <v>1.2128099999999999</v>
      </c>
      <c r="J38" s="15">
        <v>1.47583</v>
      </c>
    </row>
    <row r="39" spans="1:10" x14ac:dyDescent="0.45">
      <c r="A39" s="9">
        <v>36</v>
      </c>
      <c r="B39" s="14">
        <v>9.3882899999999996</v>
      </c>
      <c r="C39" s="5">
        <v>8.1680899999999994</v>
      </c>
      <c r="D39" s="15">
        <v>8.41343</v>
      </c>
      <c r="E39" s="14">
        <v>5.5262700000000002</v>
      </c>
      <c r="F39" s="5">
        <v>5.1297199999999998</v>
      </c>
      <c r="G39" s="15">
        <v>4.5783699999999996</v>
      </c>
      <c r="H39" s="5">
        <v>1.25101</v>
      </c>
      <c r="I39" s="5">
        <v>1.7720400000000001</v>
      </c>
      <c r="J39" s="15">
        <v>1.7677499999999999</v>
      </c>
    </row>
    <row r="40" spans="1:10" x14ac:dyDescent="0.45">
      <c r="A40" s="9">
        <v>37</v>
      </c>
      <c r="B40" s="14">
        <v>8.5938199999999991</v>
      </c>
      <c r="C40" s="5">
        <v>8.60764</v>
      </c>
      <c r="D40" s="15">
        <v>8.7502300000000002</v>
      </c>
      <c r="E40" s="14">
        <v>6.4447299999999998</v>
      </c>
      <c r="F40" s="5">
        <v>5.0997599999999998</v>
      </c>
      <c r="G40" s="15">
        <v>4.7612300000000003</v>
      </c>
      <c r="H40" s="5">
        <v>1.61517</v>
      </c>
      <c r="I40" s="5">
        <v>1.91716</v>
      </c>
      <c r="J40" s="15">
        <v>1.7861800000000001</v>
      </c>
    </row>
    <row r="41" spans="1:10" x14ac:dyDescent="0.45">
      <c r="A41" s="9">
        <v>38</v>
      </c>
      <c r="B41" s="14">
        <v>9.7580600000000004</v>
      </c>
      <c r="C41" s="5">
        <v>8.1059699999999992</v>
      </c>
      <c r="D41" s="15">
        <v>9.3157300000000003</v>
      </c>
      <c r="E41" s="14">
        <v>5.8814799999999998</v>
      </c>
      <c r="F41" s="5">
        <v>5.16737</v>
      </c>
      <c r="G41" s="15">
        <v>5.6087600000000002</v>
      </c>
      <c r="H41" s="5">
        <v>1.3362400000000001</v>
      </c>
      <c r="I41" s="5">
        <v>1.3482499999999999</v>
      </c>
      <c r="J41" s="15">
        <v>1.70034</v>
      </c>
    </row>
    <row r="42" spans="1:10" x14ac:dyDescent="0.45">
      <c r="A42" s="9">
        <v>39</v>
      </c>
      <c r="B42" s="14">
        <v>9.4255600000000008</v>
      </c>
      <c r="C42" s="5">
        <v>9.0693900000000003</v>
      </c>
      <c r="D42" s="15">
        <v>8.3972800000000003</v>
      </c>
      <c r="E42" s="14">
        <v>5.2166499999999996</v>
      </c>
      <c r="F42" s="5">
        <v>5.4051799999999997</v>
      </c>
      <c r="G42" s="15">
        <v>5.2472700000000003</v>
      </c>
      <c r="H42" s="5">
        <v>1.4986299999999999</v>
      </c>
      <c r="I42" s="5">
        <v>1.5920799999999999</v>
      </c>
      <c r="J42" s="15">
        <v>1.45485</v>
      </c>
    </row>
    <row r="43" spans="1:10" x14ac:dyDescent="0.45">
      <c r="A43" s="9">
        <v>40</v>
      </c>
      <c r="B43" s="14">
        <v>10.0738</v>
      </c>
      <c r="C43" s="5">
        <v>8.6832700000000003</v>
      </c>
      <c r="D43" s="15">
        <v>8.6499900000000007</v>
      </c>
      <c r="E43" s="14">
        <v>5.48001</v>
      </c>
      <c r="F43" s="5">
        <v>5.2941099999999999</v>
      </c>
      <c r="G43" s="15">
        <v>5.6363200000000004</v>
      </c>
      <c r="H43" s="5">
        <v>1.9257899999999999</v>
      </c>
      <c r="I43" s="5">
        <v>1.6791</v>
      </c>
      <c r="J43" s="15">
        <v>1.7866500000000001</v>
      </c>
    </row>
    <row r="44" spans="1:10" x14ac:dyDescent="0.45">
      <c r="A44" s="9">
        <v>41</v>
      </c>
      <c r="B44" s="14"/>
      <c r="C44" s="5"/>
      <c r="D44" s="15"/>
      <c r="E44" s="14">
        <v>4.7830899999999996</v>
      </c>
      <c r="F44" s="5">
        <v>5.9542700000000002</v>
      </c>
      <c r="G44" s="15">
        <v>5.0573600000000001</v>
      </c>
      <c r="H44" s="5">
        <v>1.2279899999999999</v>
      </c>
      <c r="I44" s="5">
        <v>1.4487699999999999</v>
      </c>
      <c r="J44" s="15">
        <v>1.65038</v>
      </c>
    </row>
    <row r="45" spans="1:10" x14ac:dyDescent="0.45">
      <c r="A45" s="9">
        <v>42</v>
      </c>
      <c r="B45" s="14"/>
      <c r="C45" s="5"/>
      <c r="D45" s="15"/>
      <c r="E45" s="14">
        <v>5.5332600000000003</v>
      </c>
      <c r="F45" s="5">
        <v>5.0590999999999999</v>
      </c>
      <c r="G45" s="15">
        <v>5.3720400000000001</v>
      </c>
      <c r="H45" s="5">
        <v>1.8039000000000001</v>
      </c>
      <c r="I45" s="5">
        <v>1.7167699999999999</v>
      </c>
      <c r="J45" s="15">
        <v>1.6470499999999999</v>
      </c>
    </row>
    <row r="46" spans="1:10" x14ac:dyDescent="0.45">
      <c r="A46" s="9">
        <v>43</v>
      </c>
      <c r="B46" s="14"/>
      <c r="C46" s="5"/>
      <c r="D46" s="15"/>
      <c r="E46" s="14">
        <v>5.5521399999999996</v>
      </c>
      <c r="F46" s="5">
        <v>4.5785499999999999</v>
      </c>
      <c r="G46" s="15">
        <v>4.9385300000000001</v>
      </c>
      <c r="H46" s="5">
        <v>1.6372800000000001</v>
      </c>
      <c r="I46" s="5">
        <v>1.2203999999999999</v>
      </c>
      <c r="J46" s="15">
        <v>2.06352</v>
      </c>
    </row>
    <row r="47" spans="1:10" x14ac:dyDescent="0.45">
      <c r="A47" s="9">
        <v>44</v>
      </c>
      <c r="B47" s="14"/>
      <c r="C47" s="5"/>
      <c r="D47" s="15"/>
      <c r="E47" s="14">
        <v>5.2397900000000002</v>
      </c>
      <c r="F47" s="5">
        <v>5.01694</v>
      </c>
      <c r="G47" s="15">
        <v>4.1687799999999999</v>
      </c>
      <c r="H47" s="5">
        <v>1.8467100000000001</v>
      </c>
      <c r="I47" s="5">
        <v>1.5565599999999999</v>
      </c>
      <c r="J47" s="15">
        <v>1.6247799999999999</v>
      </c>
    </row>
    <row r="48" spans="1:10" x14ac:dyDescent="0.45">
      <c r="A48" s="9">
        <v>45</v>
      </c>
      <c r="B48" s="14"/>
      <c r="C48" s="5"/>
      <c r="D48" s="15"/>
      <c r="E48" s="14">
        <v>5.3801800000000002</v>
      </c>
      <c r="F48" s="5">
        <v>5.0459699999999996</v>
      </c>
      <c r="G48" s="15">
        <v>5.0546699999999998</v>
      </c>
      <c r="H48" s="5">
        <v>1.6997</v>
      </c>
      <c r="I48" s="5">
        <v>1.4268099999999999</v>
      </c>
      <c r="J48" s="15">
        <v>1.71909</v>
      </c>
    </row>
    <row r="49" spans="1:10" x14ac:dyDescent="0.45">
      <c r="A49" s="9">
        <v>46</v>
      </c>
      <c r="B49" s="14"/>
      <c r="C49" s="5"/>
      <c r="D49" s="15"/>
      <c r="E49" s="14">
        <v>4.9118899999999996</v>
      </c>
      <c r="F49" s="5">
        <v>5.0290600000000003</v>
      </c>
      <c r="G49" s="15">
        <v>4.7624199999999997</v>
      </c>
      <c r="H49" s="5">
        <v>1.4198</v>
      </c>
      <c r="I49" s="5">
        <v>1.71953</v>
      </c>
      <c r="J49" s="15">
        <v>1.73604</v>
      </c>
    </row>
    <row r="50" spans="1:10" x14ac:dyDescent="0.45">
      <c r="A50" s="10">
        <v>47</v>
      </c>
      <c r="B50" s="16"/>
      <c r="C50" s="6"/>
      <c r="D50" s="17"/>
      <c r="E50" s="16">
        <v>6.0504699999999998</v>
      </c>
      <c r="F50" s="6">
        <v>5.0295100000000001</v>
      </c>
      <c r="G50" s="17">
        <v>4.9417600000000004</v>
      </c>
      <c r="H50" s="6">
        <v>1.5080800000000001</v>
      </c>
      <c r="I50" s="6">
        <v>1.5707599999999999</v>
      </c>
      <c r="J50" s="17">
        <v>1.99963</v>
      </c>
    </row>
    <row r="51" spans="1:10" x14ac:dyDescent="0.45">
      <c r="A51" s="26" t="s">
        <v>10</v>
      </c>
      <c r="B51" s="27">
        <f>AVERAGE(B4:B50)</f>
        <v>9.474361</v>
      </c>
      <c r="C51" s="27">
        <f t="shared" ref="C51:J51" si="0">AVERAGE(C4:C50)</f>
        <v>8.6187587499999978</v>
      </c>
      <c r="D51" s="27">
        <f t="shared" si="0"/>
        <v>8.2305689999999991</v>
      </c>
      <c r="E51" s="27">
        <f t="shared" si="0"/>
        <v>5.486660638297872</v>
      </c>
      <c r="F51" s="27">
        <f t="shared" si="0"/>
        <v>4.9918782978723408</v>
      </c>
      <c r="G51" s="27">
        <f t="shared" si="0"/>
        <v>4.9544738297872346</v>
      </c>
      <c r="H51" s="27">
        <f t="shared" si="0"/>
        <v>1.5809506382978724</v>
      </c>
      <c r="I51" s="27">
        <f t="shared" si="0"/>
        <v>1.6019474468085111</v>
      </c>
      <c r="J51" s="28">
        <f t="shared" si="0"/>
        <v>1.7173346808510632</v>
      </c>
    </row>
    <row r="52" spans="1:10" x14ac:dyDescent="0.45">
      <c r="A52" s="29" t="s">
        <v>2</v>
      </c>
      <c r="B52" s="30">
        <f>STDEV(B4:B50)</f>
        <v>0.64229296770882172</v>
      </c>
      <c r="C52" s="30">
        <f t="shared" ref="C52:J52" si="1">STDEV(C4:C50)</f>
        <v>0.50138340609622678</v>
      </c>
      <c r="D52" s="30">
        <f t="shared" si="1"/>
        <v>0.4086550526487891</v>
      </c>
      <c r="E52" s="30">
        <f t="shared" si="1"/>
        <v>0.43877304842919035</v>
      </c>
      <c r="F52" s="30">
        <f t="shared" si="1"/>
        <v>0.38622064501547587</v>
      </c>
      <c r="G52" s="30">
        <f t="shared" si="1"/>
        <v>0.39375810419570606</v>
      </c>
      <c r="H52" s="30">
        <f t="shared" si="1"/>
        <v>0.21845493650720355</v>
      </c>
      <c r="I52" s="30">
        <f t="shared" si="1"/>
        <v>0.21592558142813195</v>
      </c>
      <c r="J52" s="31">
        <f t="shared" si="1"/>
        <v>0.18962079054800057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2"/>
  <sheetViews>
    <sheetView topLeftCell="A28" zoomScale="80" zoomScaleNormal="80" workbookViewId="0">
      <selection activeCell="Q41" sqref="Q41"/>
    </sheetView>
  </sheetViews>
  <sheetFormatPr defaultRowHeight="14.25" x14ac:dyDescent="0.45"/>
  <cols>
    <col min="1" max="1" width="9.1328125" style="2"/>
  </cols>
  <sheetData>
    <row r="1" spans="1:10" ht="18" x14ac:dyDescent="0.55000000000000004">
      <c r="A1" s="8"/>
      <c r="B1" s="3" t="s">
        <v>6</v>
      </c>
      <c r="C1" s="3"/>
      <c r="D1" s="3"/>
      <c r="E1" s="3"/>
      <c r="F1" s="3"/>
      <c r="G1" s="3"/>
      <c r="H1" s="3"/>
      <c r="I1" s="3"/>
      <c r="J1" s="4"/>
    </row>
    <row r="2" spans="1:10" x14ac:dyDescent="0.45">
      <c r="A2" s="7"/>
      <c r="B2" s="19" t="s">
        <v>4</v>
      </c>
      <c r="C2" s="20"/>
      <c r="D2" s="20"/>
      <c r="E2" s="20" t="s">
        <v>5</v>
      </c>
      <c r="F2" s="20"/>
      <c r="G2" s="20"/>
      <c r="H2" s="20" t="s">
        <v>3</v>
      </c>
      <c r="I2" s="20"/>
      <c r="J2" s="20"/>
    </row>
    <row r="3" spans="1:10" s="1" customFormat="1" x14ac:dyDescent="0.45">
      <c r="A3" s="18" t="s">
        <v>0</v>
      </c>
      <c r="B3" s="21" t="s">
        <v>7</v>
      </c>
      <c r="C3" s="22" t="s">
        <v>8</v>
      </c>
      <c r="D3" s="23" t="s">
        <v>9</v>
      </c>
      <c r="E3" s="21" t="s">
        <v>7</v>
      </c>
      <c r="F3" s="22" t="s">
        <v>8</v>
      </c>
      <c r="G3" s="23" t="s">
        <v>9</v>
      </c>
      <c r="H3" s="21" t="s">
        <v>7</v>
      </c>
      <c r="I3" s="22" t="s">
        <v>8</v>
      </c>
      <c r="J3" s="23" t="s">
        <v>9</v>
      </c>
    </row>
    <row r="4" spans="1:10" x14ac:dyDescent="0.45">
      <c r="A4" s="24">
        <v>1</v>
      </c>
      <c r="B4" s="11">
        <v>20.311499999999999</v>
      </c>
      <c r="C4" s="12">
        <v>20.876100000000001</v>
      </c>
      <c r="D4" s="13">
        <v>19.5855</v>
      </c>
      <c r="E4" s="11">
        <v>12.1533</v>
      </c>
      <c r="F4" s="12">
        <v>12.584199999999999</v>
      </c>
      <c r="G4" s="13">
        <v>13.132899999999999</v>
      </c>
      <c r="H4" s="11">
        <v>3.3308300000000002</v>
      </c>
      <c r="I4" s="12">
        <v>3.2420100000000001</v>
      </c>
      <c r="J4" s="13">
        <v>3.8012600000000001</v>
      </c>
    </row>
    <row r="5" spans="1:10" x14ac:dyDescent="0.45">
      <c r="A5" s="9">
        <v>2</v>
      </c>
      <c r="B5" s="14">
        <v>19.7117</v>
      </c>
      <c r="C5" s="5">
        <v>19.7441</v>
      </c>
      <c r="D5" s="15">
        <v>19.769100000000002</v>
      </c>
      <c r="E5" s="14">
        <v>11.7156</v>
      </c>
      <c r="F5" s="5">
        <v>11.5527</v>
      </c>
      <c r="G5" s="15">
        <v>12.768000000000001</v>
      </c>
      <c r="H5" s="14">
        <v>3.2063999999999999</v>
      </c>
      <c r="I5" s="5">
        <v>2.9582600000000001</v>
      </c>
      <c r="J5" s="15">
        <v>3.2666599999999999</v>
      </c>
    </row>
    <row r="6" spans="1:10" x14ac:dyDescent="0.45">
      <c r="A6" s="9">
        <v>3</v>
      </c>
      <c r="B6" s="14">
        <v>20.784300000000002</v>
      </c>
      <c r="C6" s="5">
        <v>20.3049</v>
      </c>
      <c r="D6" s="15">
        <v>19.864799999999999</v>
      </c>
      <c r="E6" s="14">
        <v>12.292</v>
      </c>
      <c r="F6" s="5">
        <v>11.791399999999999</v>
      </c>
      <c r="G6" s="15">
        <v>12.8062</v>
      </c>
      <c r="H6" s="14">
        <v>3.0570599999999999</v>
      </c>
      <c r="I6" s="5">
        <v>3.08989</v>
      </c>
      <c r="J6" s="15">
        <v>3.69035</v>
      </c>
    </row>
    <row r="7" spans="1:10" x14ac:dyDescent="0.45">
      <c r="A7" s="9">
        <v>4</v>
      </c>
      <c r="B7" s="14">
        <v>19.676400000000001</v>
      </c>
      <c r="C7" s="5">
        <v>20.0916</v>
      </c>
      <c r="D7" s="15">
        <v>19.7895</v>
      </c>
      <c r="E7" s="14">
        <v>12.2545</v>
      </c>
      <c r="F7" s="5">
        <v>12.1854</v>
      </c>
      <c r="G7" s="15">
        <v>12.305099999999999</v>
      </c>
      <c r="H7" s="14">
        <v>2.9324599999999998</v>
      </c>
      <c r="I7" s="5">
        <v>3.5787499999999999</v>
      </c>
      <c r="J7" s="15">
        <v>3.6376200000000001</v>
      </c>
    </row>
    <row r="8" spans="1:10" x14ac:dyDescent="0.45">
      <c r="A8" s="9">
        <v>5</v>
      </c>
      <c r="B8" s="14">
        <v>20.791499999999999</v>
      </c>
      <c r="C8" s="5">
        <v>20.197700000000001</v>
      </c>
      <c r="D8" s="15">
        <v>19.4956</v>
      </c>
      <c r="E8" s="14">
        <v>12.1014</v>
      </c>
      <c r="F8" s="5">
        <v>12.738899999999999</v>
      </c>
      <c r="G8" s="15">
        <v>12.3133</v>
      </c>
      <c r="H8" s="14">
        <v>3.2039900000000001</v>
      </c>
      <c r="I8" s="5">
        <v>3.4198499999999998</v>
      </c>
      <c r="J8" s="15">
        <v>3.5409999999999999</v>
      </c>
    </row>
    <row r="9" spans="1:10" x14ac:dyDescent="0.45">
      <c r="A9" s="9">
        <v>6</v>
      </c>
      <c r="B9" s="14">
        <v>19.799800000000001</v>
      </c>
      <c r="C9" s="5">
        <v>19.915800000000001</v>
      </c>
      <c r="D9" s="15">
        <v>19.2424</v>
      </c>
      <c r="E9" s="14">
        <v>12.169700000000001</v>
      </c>
      <c r="F9" s="5">
        <v>12.251799999999999</v>
      </c>
      <c r="G9" s="15">
        <v>12.4511</v>
      </c>
      <c r="H9" s="14">
        <v>2.9533700000000001</v>
      </c>
      <c r="I9" s="5">
        <v>3.1938300000000002</v>
      </c>
      <c r="J9" s="15">
        <v>3.8418399999999999</v>
      </c>
    </row>
    <row r="10" spans="1:10" x14ac:dyDescent="0.45">
      <c r="A10" s="9">
        <v>7</v>
      </c>
      <c r="B10" s="14">
        <v>20.370799999999999</v>
      </c>
      <c r="C10" s="5">
        <v>19.599699999999999</v>
      </c>
      <c r="D10" s="15">
        <v>19.747299999999999</v>
      </c>
      <c r="E10" s="14">
        <v>12.2691</v>
      </c>
      <c r="F10" s="5">
        <v>12.3729</v>
      </c>
      <c r="G10" s="15">
        <v>12.0158</v>
      </c>
      <c r="H10" s="14">
        <v>3.1966000000000001</v>
      </c>
      <c r="I10" s="5">
        <v>3.6619000000000002</v>
      </c>
      <c r="J10" s="15">
        <v>3.4436399999999998</v>
      </c>
    </row>
    <row r="11" spans="1:10" x14ac:dyDescent="0.45">
      <c r="A11" s="9">
        <v>8</v>
      </c>
      <c r="B11" s="14">
        <v>20.2791</v>
      </c>
      <c r="C11" s="5">
        <v>20.316600000000001</v>
      </c>
      <c r="D11" s="15">
        <v>19.6753</v>
      </c>
      <c r="E11" s="14">
        <v>12.210800000000001</v>
      </c>
      <c r="F11" s="5">
        <v>12.0601</v>
      </c>
      <c r="G11" s="15">
        <v>12.5128</v>
      </c>
      <c r="H11" s="14">
        <v>2.9247700000000001</v>
      </c>
      <c r="I11" s="5">
        <v>3.4016700000000002</v>
      </c>
      <c r="J11" s="15">
        <v>3.5123199999999999</v>
      </c>
    </row>
    <row r="12" spans="1:10" x14ac:dyDescent="0.45">
      <c r="A12" s="9">
        <v>9</v>
      </c>
      <c r="B12" s="14">
        <v>19.889700000000001</v>
      </c>
      <c r="C12" s="5">
        <v>20.078900000000001</v>
      </c>
      <c r="D12" s="15">
        <v>19.7408</v>
      </c>
      <c r="E12" s="14">
        <v>12.316800000000001</v>
      </c>
      <c r="F12" s="5">
        <v>12.312200000000001</v>
      </c>
      <c r="G12" s="15">
        <v>12.198600000000001</v>
      </c>
      <c r="H12" s="14">
        <v>2.9660000000000002</v>
      </c>
      <c r="I12" s="5">
        <v>3.14615</v>
      </c>
      <c r="J12" s="15">
        <v>3.7385799999999998</v>
      </c>
    </row>
    <row r="13" spans="1:10" x14ac:dyDescent="0.45">
      <c r="A13" s="9">
        <v>10</v>
      </c>
      <c r="B13" s="14">
        <v>20.4407</v>
      </c>
      <c r="C13" s="5">
        <v>20.009399999999999</v>
      </c>
      <c r="D13" s="15">
        <v>20.1663</v>
      </c>
      <c r="E13" s="14">
        <v>11.969900000000001</v>
      </c>
      <c r="F13" s="5">
        <v>11.888299999999999</v>
      </c>
      <c r="G13" s="15">
        <v>12.7659</v>
      </c>
      <c r="H13" s="14">
        <v>3.03349</v>
      </c>
      <c r="I13" s="5">
        <v>3.47661</v>
      </c>
      <c r="J13" s="15">
        <v>3.6741299999999999</v>
      </c>
    </row>
    <row r="14" spans="1:10" x14ac:dyDescent="0.45">
      <c r="A14" s="9">
        <v>11</v>
      </c>
      <c r="B14" s="14">
        <v>20.060099999999998</v>
      </c>
      <c r="C14" s="5">
        <v>19.558299999999999</v>
      </c>
      <c r="D14" s="15">
        <v>20.3416</v>
      </c>
      <c r="E14" s="14">
        <v>12.324999999999999</v>
      </c>
      <c r="F14" s="5">
        <v>12.475</v>
      </c>
      <c r="G14" s="15">
        <v>12.584899999999999</v>
      </c>
      <c r="H14" s="14">
        <v>2.8400599999999998</v>
      </c>
      <c r="I14" s="5">
        <v>3.2072799999999999</v>
      </c>
      <c r="J14" s="15">
        <v>3.8142200000000002</v>
      </c>
    </row>
    <row r="15" spans="1:10" x14ac:dyDescent="0.45">
      <c r="A15" s="9">
        <v>12</v>
      </c>
      <c r="B15" s="14">
        <v>19.827100000000002</v>
      </c>
      <c r="C15" s="5">
        <v>21.3628</v>
      </c>
      <c r="D15" s="15">
        <v>21.402799999999999</v>
      </c>
      <c r="E15" s="14">
        <v>12.2392</v>
      </c>
      <c r="F15" s="5">
        <v>11.721299999999999</v>
      </c>
      <c r="G15" s="15">
        <v>12.7323</v>
      </c>
      <c r="H15" s="14">
        <v>2.9575300000000002</v>
      </c>
      <c r="I15" s="5">
        <v>3.3932099999999998</v>
      </c>
      <c r="J15" s="15">
        <v>3.40259</v>
      </c>
    </row>
    <row r="16" spans="1:10" x14ac:dyDescent="0.45">
      <c r="A16" s="9">
        <v>13</v>
      </c>
      <c r="B16" s="14">
        <v>19.380299999999998</v>
      </c>
      <c r="C16" s="5">
        <v>20.446400000000001</v>
      </c>
      <c r="D16" s="15">
        <v>20.450399999999998</v>
      </c>
      <c r="E16" s="14">
        <v>12.0715</v>
      </c>
      <c r="F16" s="5">
        <v>12.009</v>
      </c>
      <c r="G16" s="15">
        <v>12.3436</v>
      </c>
      <c r="H16" s="14">
        <v>3.1756700000000002</v>
      </c>
      <c r="I16" s="5">
        <v>3.24105</v>
      </c>
      <c r="J16" s="15">
        <v>3.7314500000000002</v>
      </c>
    </row>
    <row r="17" spans="1:10" x14ac:dyDescent="0.45">
      <c r="A17" s="9">
        <v>14</v>
      </c>
      <c r="B17" s="14">
        <v>20.367000000000001</v>
      </c>
      <c r="C17" s="5">
        <v>20.042400000000001</v>
      </c>
      <c r="D17" s="15">
        <v>19.9986</v>
      </c>
      <c r="E17" s="14">
        <v>12.1286</v>
      </c>
      <c r="F17" s="5">
        <v>11.786</v>
      </c>
      <c r="G17" s="15">
        <v>12.114000000000001</v>
      </c>
      <c r="H17" s="14">
        <v>2.9991500000000002</v>
      </c>
      <c r="I17" s="5">
        <v>3.38504</v>
      </c>
      <c r="J17" s="15">
        <v>3.4911300000000001</v>
      </c>
    </row>
    <row r="18" spans="1:10" x14ac:dyDescent="0.45">
      <c r="A18" s="9">
        <v>15</v>
      </c>
      <c r="B18" s="14">
        <v>19.9069</v>
      </c>
      <c r="C18" s="5">
        <v>19.8247</v>
      </c>
      <c r="D18" s="15">
        <v>20.375399999999999</v>
      </c>
      <c r="E18" s="14">
        <v>12.178699999999999</v>
      </c>
      <c r="F18" s="5">
        <v>12.3734</v>
      </c>
      <c r="G18" s="15">
        <v>12.756399999999999</v>
      </c>
      <c r="H18" s="14">
        <v>2.9371299999999998</v>
      </c>
      <c r="I18" s="5">
        <v>3.31243</v>
      </c>
      <c r="J18" s="15">
        <v>3.6210200000000001</v>
      </c>
    </row>
    <row r="19" spans="1:10" x14ac:dyDescent="0.45">
      <c r="A19" s="9">
        <v>16</v>
      </c>
      <c r="B19" s="14">
        <v>20.512699999999999</v>
      </c>
      <c r="C19" s="5">
        <v>20.514900000000001</v>
      </c>
      <c r="D19" s="15">
        <v>20.077500000000001</v>
      </c>
      <c r="E19" s="14">
        <v>12.5474</v>
      </c>
      <c r="F19" s="5">
        <v>11.825100000000001</v>
      </c>
      <c r="G19" s="15">
        <v>11.8935</v>
      </c>
      <c r="H19" s="14">
        <v>2.8645700000000001</v>
      </c>
      <c r="I19" s="5">
        <v>2.8864000000000001</v>
      </c>
      <c r="J19" s="15">
        <v>3.63096</v>
      </c>
    </row>
    <row r="20" spans="1:10" x14ac:dyDescent="0.45">
      <c r="A20" s="9">
        <v>17</v>
      </c>
      <c r="B20" s="14">
        <v>20.3901</v>
      </c>
      <c r="C20" s="5">
        <v>20.781500000000001</v>
      </c>
      <c r="D20" s="15">
        <v>20.1433</v>
      </c>
      <c r="E20" s="14">
        <v>11.9939</v>
      </c>
      <c r="F20" s="5">
        <v>12.063700000000001</v>
      </c>
      <c r="G20" s="15">
        <v>12.812799999999999</v>
      </c>
      <c r="H20" s="14">
        <v>2.8882699999999999</v>
      </c>
      <c r="I20" s="5">
        <v>3.3772000000000002</v>
      </c>
      <c r="J20" s="15">
        <v>3.5623200000000002</v>
      </c>
    </row>
    <row r="21" spans="1:10" x14ac:dyDescent="0.45">
      <c r="A21" s="9">
        <v>18</v>
      </c>
      <c r="B21" s="14">
        <v>20.0563</v>
      </c>
      <c r="C21" s="5">
        <v>20.9238</v>
      </c>
      <c r="D21" s="15">
        <v>20.5563</v>
      </c>
      <c r="E21" s="14">
        <v>11.7263</v>
      </c>
      <c r="F21" s="5">
        <v>11.6723</v>
      </c>
      <c r="G21" s="15">
        <v>12.153600000000001</v>
      </c>
      <c r="H21" s="14">
        <v>3.07673</v>
      </c>
      <c r="I21" s="5">
        <v>3.3927499999999999</v>
      </c>
      <c r="J21" s="15">
        <v>3.5722999999999998</v>
      </c>
    </row>
    <row r="22" spans="1:10" x14ac:dyDescent="0.45">
      <c r="A22" s="9">
        <v>19</v>
      </c>
      <c r="B22" s="14">
        <v>20.142600000000002</v>
      </c>
      <c r="C22" s="5">
        <v>19.884599999999999</v>
      </c>
      <c r="D22" s="15">
        <v>19.933599999999998</v>
      </c>
      <c r="E22" s="14">
        <v>12.510300000000001</v>
      </c>
      <c r="F22" s="5">
        <v>12.2272</v>
      </c>
      <c r="G22" s="15">
        <v>11.98</v>
      </c>
      <c r="H22" s="14">
        <v>2.8713899999999999</v>
      </c>
      <c r="I22" s="5">
        <v>3.3714</v>
      </c>
      <c r="J22" s="15">
        <v>3.7719</v>
      </c>
    </row>
    <row r="23" spans="1:10" x14ac:dyDescent="0.45">
      <c r="A23" s="9">
        <v>20</v>
      </c>
      <c r="B23" s="14">
        <v>19.326699999999999</v>
      </c>
      <c r="C23" s="5">
        <v>20.1617</v>
      </c>
      <c r="D23" s="15">
        <v>19.437100000000001</v>
      </c>
      <c r="E23" s="14">
        <v>12.1905</v>
      </c>
      <c r="F23" s="5">
        <v>12.521000000000001</v>
      </c>
      <c r="G23" s="15">
        <v>12.7463</v>
      </c>
      <c r="H23" s="14">
        <v>2.8151099999999998</v>
      </c>
      <c r="I23" s="5">
        <v>3.22986</v>
      </c>
      <c r="J23" s="15">
        <v>3.75786</v>
      </c>
    </row>
    <row r="24" spans="1:10" x14ac:dyDescent="0.45">
      <c r="A24" s="9">
        <v>21</v>
      </c>
      <c r="B24" s="14">
        <v>19.97</v>
      </c>
      <c r="C24" s="5">
        <v>20.295999999999999</v>
      </c>
      <c r="D24" s="15">
        <v>18.932700000000001</v>
      </c>
      <c r="E24" s="14">
        <v>12.345499999999999</v>
      </c>
      <c r="F24" s="5">
        <v>12.015599999999999</v>
      </c>
      <c r="G24" s="15">
        <v>11.9274</v>
      </c>
      <c r="H24" s="14">
        <v>2.9101300000000001</v>
      </c>
      <c r="I24" s="5">
        <v>3.1618900000000001</v>
      </c>
      <c r="J24" s="15">
        <v>3.55017</v>
      </c>
    </row>
    <row r="25" spans="1:10" x14ac:dyDescent="0.45">
      <c r="A25" s="9">
        <v>22</v>
      </c>
      <c r="B25" s="14">
        <v>19.998100000000001</v>
      </c>
      <c r="C25" s="5">
        <v>20.104399999999998</v>
      </c>
      <c r="D25" s="15">
        <v>20.065899999999999</v>
      </c>
      <c r="E25" s="14">
        <v>12.036899999999999</v>
      </c>
      <c r="F25" s="5">
        <v>12.025600000000001</v>
      </c>
      <c r="G25" s="15">
        <v>12.3803</v>
      </c>
      <c r="H25" s="14">
        <v>2.95946</v>
      </c>
      <c r="I25" s="5">
        <v>3.4821200000000001</v>
      </c>
      <c r="J25" s="15">
        <v>3.4586000000000001</v>
      </c>
    </row>
    <row r="26" spans="1:10" x14ac:dyDescent="0.45">
      <c r="A26" s="9">
        <v>23</v>
      </c>
      <c r="B26" s="14">
        <v>20.052700000000002</v>
      </c>
      <c r="C26" s="5">
        <v>20.133400000000002</v>
      </c>
      <c r="D26" s="15">
        <v>19.7288</v>
      </c>
      <c r="E26" s="14">
        <v>12.506</v>
      </c>
      <c r="F26" s="5">
        <v>12.241400000000001</v>
      </c>
      <c r="G26" s="15">
        <v>12.7096</v>
      </c>
      <c r="H26" s="14">
        <v>2.9339400000000002</v>
      </c>
      <c r="I26" s="5">
        <v>3.4695</v>
      </c>
      <c r="J26" s="15">
        <v>3.5859100000000002</v>
      </c>
    </row>
    <row r="27" spans="1:10" x14ac:dyDescent="0.45">
      <c r="A27" s="9">
        <v>24</v>
      </c>
      <c r="B27" s="14">
        <v>20.565300000000001</v>
      </c>
      <c r="C27" s="5">
        <v>20.0078</v>
      </c>
      <c r="D27" s="15">
        <v>19.780999999999999</v>
      </c>
      <c r="E27" s="14">
        <v>12.4046</v>
      </c>
      <c r="F27" s="5">
        <v>12.263999999999999</v>
      </c>
      <c r="G27" s="15">
        <v>12.5116</v>
      </c>
      <c r="H27" s="14">
        <v>3.0832199999999998</v>
      </c>
      <c r="I27" s="5">
        <v>3.3065099999999998</v>
      </c>
      <c r="J27" s="15">
        <v>3.5773999999999999</v>
      </c>
    </row>
    <row r="28" spans="1:10" x14ac:dyDescent="0.45">
      <c r="A28" s="9">
        <v>25</v>
      </c>
      <c r="B28" s="14">
        <v>19.8261</v>
      </c>
      <c r="C28" s="5">
        <v>19.785900000000002</v>
      </c>
      <c r="D28" s="15">
        <v>19.499099999999999</v>
      </c>
      <c r="E28" s="14">
        <v>12.2864</v>
      </c>
      <c r="F28" s="5">
        <v>11.943899999999999</v>
      </c>
      <c r="G28" s="15">
        <v>11.9625</v>
      </c>
      <c r="H28" s="14">
        <v>3.00434</v>
      </c>
      <c r="I28" s="5">
        <v>3.00935</v>
      </c>
      <c r="J28" s="15">
        <v>3.6414499999999999</v>
      </c>
    </row>
    <row r="29" spans="1:10" x14ac:dyDescent="0.45">
      <c r="A29" s="9">
        <v>26</v>
      </c>
      <c r="B29" s="14">
        <v>20.4817</v>
      </c>
      <c r="C29" s="5">
        <v>20.008600000000001</v>
      </c>
      <c r="D29" s="15">
        <v>19.9069</v>
      </c>
      <c r="E29" s="14">
        <v>12.208299999999999</v>
      </c>
      <c r="F29" s="5">
        <v>12.2544</v>
      </c>
      <c r="G29" s="15">
        <v>12.58</v>
      </c>
      <c r="H29" s="14">
        <v>3.19936</v>
      </c>
      <c r="I29" s="5">
        <v>3.6016699999999999</v>
      </c>
      <c r="J29" s="15">
        <v>3.60649</v>
      </c>
    </row>
    <row r="30" spans="1:10" x14ac:dyDescent="0.45">
      <c r="A30" s="9">
        <v>27</v>
      </c>
      <c r="B30" s="14">
        <v>20.363900000000001</v>
      </c>
      <c r="C30" s="5">
        <v>19.715900000000001</v>
      </c>
      <c r="D30" s="15">
        <v>19.472999999999999</v>
      </c>
      <c r="E30" s="14">
        <v>12.105600000000001</v>
      </c>
      <c r="F30" s="5">
        <v>12.623100000000001</v>
      </c>
      <c r="G30" s="15">
        <v>12.377700000000001</v>
      </c>
      <c r="H30" s="14">
        <v>3.1330499999999999</v>
      </c>
      <c r="I30" s="5">
        <v>3.3098999999999998</v>
      </c>
      <c r="J30" s="15">
        <v>3.48712</v>
      </c>
    </row>
    <row r="31" spans="1:10" x14ac:dyDescent="0.45">
      <c r="A31" s="9">
        <v>28</v>
      </c>
      <c r="B31" s="14">
        <v>20.878499999999999</v>
      </c>
      <c r="C31" s="5">
        <v>19.819099999999999</v>
      </c>
      <c r="D31" s="15">
        <v>19.7133</v>
      </c>
      <c r="E31" s="14">
        <v>12.260899999999999</v>
      </c>
      <c r="F31" s="5">
        <v>12.2286</v>
      </c>
      <c r="G31" s="15">
        <v>12.3344</v>
      </c>
      <c r="H31" s="14">
        <v>2.88565</v>
      </c>
      <c r="I31" s="5">
        <v>3.2591600000000001</v>
      </c>
      <c r="J31" s="15">
        <v>3.7215699999999998</v>
      </c>
    </row>
    <row r="32" spans="1:10" x14ac:dyDescent="0.45">
      <c r="A32" s="9">
        <v>29</v>
      </c>
      <c r="B32" s="14">
        <v>20.234000000000002</v>
      </c>
      <c r="C32" s="5">
        <v>19.8125</v>
      </c>
      <c r="D32" s="15">
        <v>19.526199999999999</v>
      </c>
      <c r="E32" s="14">
        <v>12.3649</v>
      </c>
      <c r="F32" s="5">
        <v>12.245699999999999</v>
      </c>
      <c r="G32" s="15">
        <v>12.2102</v>
      </c>
      <c r="H32" s="14">
        <v>2.8507400000000001</v>
      </c>
      <c r="I32" s="5">
        <v>3.2837200000000002</v>
      </c>
      <c r="J32" s="15">
        <v>3.5793699999999999</v>
      </c>
    </row>
    <row r="33" spans="1:10" x14ac:dyDescent="0.45">
      <c r="A33" s="9">
        <v>30</v>
      </c>
      <c r="B33" s="14">
        <v>19.834299999999999</v>
      </c>
      <c r="C33" s="5">
        <v>19.697900000000001</v>
      </c>
      <c r="D33" s="15">
        <v>19.385999999999999</v>
      </c>
      <c r="E33" s="14">
        <v>12.058999999999999</v>
      </c>
      <c r="F33" s="5">
        <v>12.286899999999999</v>
      </c>
      <c r="G33" s="15">
        <v>12.4496</v>
      </c>
      <c r="H33" s="14">
        <v>3.1070799999999998</v>
      </c>
      <c r="I33" s="5">
        <v>3.3269199999999999</v>
      </c>
      <c r="J33" s="15">
        <v>3.6094900000000001</v>
      </c>
    </row>
    <row r="34" spans="1:10" x14ac:dyDescent="0.45">
      <c r="A34" s="9">
        <v>31</v>
      </c>
      <c r="B34" s="14">
        <v>20.2988</v>
      </c>
      <c r="C34" s="5">
        <v>19.840399999999999</v>
      </c>
      <c r="D34" s="15">
        <v>20.029</v>
      </c>
      <c r="E34" s="14">
        <v>12.322800000000001</v>
      </c>
      <c r="F34" s="5">
        <v>13.085900000000001</v>
      </c>
      <c r="G34" s="15">
        <v>12.083399999999999</v>
      </c>
      <c r="H34" s="14">
        <v>2.8440599999999998</v>
      </c>
      <c r="I34" s="5">
        <v>3.2251400000000001</v>
      </c>
      <c r="J34" s="15">
        <v>3.7075499999999999</v>
      </c>
    </row>
    <row r="35" spans="1:10" x14ac:dyDescent="0.45">
      <c r="A35" s="9">
        <v>32</v>
      </c>
      <c r="B35" s="14">
        <v>19.429400000000001</v>
      </c>
      <c r="C35" s="5">
        <v>19.704499999999999</v>
      </c>
      <c r="D35" s="15">
        <v>19.280200000000001</v>
      </c>
      <c r="E35" s="14">
        <v>12.5359</v>
      </c>
      <c r="F35" s="5">
        <v>11.992900000000001</v>
      </c>
      <c r="G35" s="15">
        <v>12.5487</v>
      </c>
      <c r="H35" s="14">
        <v>3.0956199999999998</v>
      </c>
      <c r="I35" s="5">
        <v>3.4744799999999998</v>
      </c>
      <c r="J35" s="15">
        <v>3.7808700000000002</v>
      </c>
    </row>
    <row r="36" spans="1:10" x14ac:dyDescent="0.45">
      <c r="A36" s="9">
        <v>33</v>
      </c>
      <c r="B36" s="14">
        <v>20.684000000000001</v>
      </c>
      <c r="C36" s="5">
        <v>20.098199999999999</v>
      </c>
      <c r="D36" s="15">
        <v>20.49</v>
      </c>
      <c r="E36" s="14">
        <v>12.470599999999999</v>
      </c>
      <c r="F36" s="5">
        <v>12.346500000000001</v>
      </c>
      <c r="G36" s="15">
        <v>13.1807</v>
      </c>
      <c r="H36" s="14">
        <v>2.8397600000000001</v>
      </c>
      <c r="I36" s="5">
        <v>3.4748800000000002</v>
      </c>
      <c r="J36" s="15">
        <v>3.4781900000000001</v>
      </c>
    </row>
    <row r="37" spans="1:10" x14ac:dyDescent="0.45">
      <c r="A37" s="9">
        <v>34</v>
      </c>
      <c r="B37" s="14">
        <v>20.533799999999999</v>
      </c>
      <c r="C37" s="5">
        <v>19.142499999999998</v>
      </c>
      <c r="D37" s="15">
        <v>20.075800000000001</v>
      </c>
      <c r="E37" s="14">
        <v>12.281599999999999</v>
      </c>
      <c r="F37" s="5">
        <v>12.080299999999999</v>
      </c>
      <c r="G37" s="15">
        <v>12.212300000000001</v>
      </c>
      <c r="H37" s="14">
        <v>2.9526300000000001</v>
      </c>
      <c r="I37" s="5">
        <v>3.04575</v>
      </c>
      <c r="J37" s="15">
        <v>3.3834599999999999</v>
      </c>
    </row>
    <row r="38" spans="1:10" x14ac:dyDescent="0.45">
      <c r="A38" s="9">
        <v>35</v>
      </c>
      <c r="B38" s="14">
        <v>20.502500000000001</v>
      </c>
      <c r="C38" s="5">
        <v>19.8355</v>
      </c>
      <c r="D38" s="15">
        <v>19.344799999999999</v>
      </c>
      <c r="E38" s="14">
        <v>12.535399999999999</v>
      </c>
      <c r="F38" s="5">
        <v>12.6547</v>
      </c>
      <c r="G38" s="15">
        <v>13.181699999999999</v>
      </c>
      <c r="H38" s="14">
        <v>2.8533400000000002</v>
      </c>
      <c r="I38" s="5">
        <v>3.33</v>
      </c>
      <c r="J38" s="15">
        <v>3.30722</v>
      </c>
    </row>
    <row r="39" spans="1:10" x14ac:dyDescent="0.45">
      <c r="A39" s="9">
        <v>36</v>
      </c>
      <c r="B39" s="14">
        <v>20.005800000000001</v>
      </c>
      <c r="C39" s="5">
        <v>19.307500000000001</v>
      </c>
      <c r="D39" s="15">
        <v>20.033100000000001</v>
      </c>
      <c r="E39" s="14">
        <v>11.8721</v>
      </c>
      <c r="F39" s="5">
        <v>12.3673</v>
      </c>
      <c r="G39" s="15">
        <v>12.571999999999999</v>
      </c>
      <c r="H39" s="14">
        <v>3.1665999999999999</v>
      </c>
      <c r="I39" s="5">
        <v>3.3623799999999999</v>
      </c>
      <c r="J39" s="15">
        <v>3.4393799999999999</v>
      </c>
    </row>
    <row r="40" spans="1:10" x14ac:dyDescent="0.45">
      <c r="A40" s="9">
        <v>37</v>
      </c>
      <c r="B40" s="14">
        <v>20.363199999999999</v>
      </c>
      <c r="C40" s="5">
        <v>19.909800000000001</v>
      </c>
      <c r="D40" s="15">
        <v>19.294</v>
      </c>
      <c r="E40" s="14">
        <v>12.5002</v>
      </c>
      <c r="F40" s="5">
        <v>11.8337</v>
      </c>
      <c r="G40" s="15">
        <v>12.565799999999999</v>
      </c>
      <c r="H40" s="14">
        <v>2.7765</v>
      </c>
      <c r="I40" s="5">
        <v>2.9561500000000001</v>
      </c>
      <c r="J40" s="15">
        <v>3.5739100000000001</v>
      </c>
    </row>
    <row r="41" spans="1:10" x14ac:dyDescent="0.45">
      <c r="A41" s="9">
        <v>38</v>
      </c>
      <c r="B41" s="14">
        <v>19.554600000000001</v>
      </c>
      <c r="C41" s="5">
        <v>19.628499999999999</v>
      </c>
      <c r="D41" s="15">
        <v>19.653300000000002</v>
      </c>
      <c r="E41" s="14">
        <v>12.5412</v>
      </c>
      <c r="F41" s="5">
        <v>11.9368</v>
      </c>
      <c r="G41" s="15">
        <v>11.917999999999999</v>
      </c>
      <c r="H41" s="14">
        <v>3.1742599999999999</v>
      </c>
      <c r="I41" s="5">
        <v>3.3931300000000002</v>
      </c>
      <c r="J41" s="15">
        <v>3.5329700000000002</v>
      </c>
    </row>
    <row r="42" spans="1:10" x14ac:dyDescent="0.45">
      <c r="A42" s="9">
        <v>39</v>
      </c>
      <c r="B42" s="14">
        <v>20.271899999999999</v>
      </c>
      <c r="C42" s="5">
        <v>20.087299999999999</v>
      </c>
      <c r="D42" s="15">
        <v>19.907699999999998</v>
      </c>
      <c r="E42" s="14">
        <v>11.742599999999999</v>
      </c>
      <c r="F42" s="5">
        <v>11.914899999999999</v>
      </c>
      <c r="G42" s="15">
        <v>12.2453</v>
      </c>
      <c r="H42" s="14">
        <v>2.7704599999999999</v>
      </c>
      <c r="I42" s="5">
        <v>3.2826599999999999</v>
      </c>
      <c r="J42" s="15">
        <v>3.6617700000000002</v>
      </c>
    </row>
    <row r="43" spans="1:10" x14ac:dyDescent="0.45">
      <c r="A43" s="9">
        <v>40</v>
      </c>
      <c r="B43" s="14">
        <v>20.067699999999999</v>
      </c>
      <c r="C43" s="5">
        <v>19.786300000000001</v>
      </c>
      <c r="D43" s="15">
        <v>19.587700000000002</v>
      </c>
      <c r="E43" s="14">
        <v>12.169600000000001</v>
      </c>
      <c r="F43" s="5">
        <v>12.242699999999999</v>
      </c>
      <c r="G43" s="15">
        <v>13.1066</v>
      </c>
      <c r="H43" s="14">
        <v>2.9062199999999998</v>
      </c>
      <c r="I43" s="5">
        <v>3.2471100000000002</v>
      </c>
      <c r="J43" s="15">
        <v>3.7657099999999999</v>
      </c>
    </row>
    <row r="44" spans="1:10" x14ac:dyDescent="0.45">
      <c r="A44" s="9">
        <v>41</v>
      </c>
      <c r="B44" s="14"/>
      <c r="C44" s="5"/>
      <c r="D44" s="15"/>
      <c r="E44" s="14">
        <v>12.0053</v>
      </c>
      <c r="F44" s="5">
        <v>12.3025</v>
      </c>
      <c r="G44" s="15">
        <v>12.083600000000001</v>
      </c>
      <c r="H44" s="14">
        <v>3.3087499999999999</v>
      </c>
      <c r="I44" s="5">
        <v>3.0213700000000001</v>
      </c>
      <c r="J44" s="15">
        <v>3.4302299999999999</v>
      </c>
    </row>
    <row r="45" spans="1:10" x14ac:dyDescent="0.45">
      <c r="A45" s="9">
        <v>42</v>
      </c>
      <c r="B45" s="14"/>
      <c r="C45" s="5"/>
      <c r="D45" s="15"/>
      <c r="E45" s="14">
        <v>12.4283</v>
      </c>
      <c r="F45" s="5">
        <v>11.672000000000001</v>
      </c>
      <c r="G45" s="15">
        <v>12.513299999999999</v>
      </c>
      <c r="H45" s="14">
        <v>2.8784700000000001</v>
      </c>
      <c r="I45" s="5">
        <v>3.2391800000000002</v>
      </c>
      <c r="J45" s="15">
        <v>3.6259600000000001</v>
      </c>
    </row>
    <row r="46" spans="1:10" x14ac:dyDescent="0.45">
      <c r="A46" s="9">
        <v>43</v>
      </c>
      <c r="B46" s="14"/>
      <c r="C46" s="5"/>
      <c r="D46" s="15"/>
      <c r="E46" s="14">
        <v>12.2348</v>
      </c>
      <c r="F46" s="5">
        <v>12.343999999999999</v>
      </c>
      <c r="G46" s="15">
        <v>12.0383</v>
      </c>
      <c r="H46" s="14">
        <v>2.9118200000000001</v>
      </c>
      <c r="I46" s="5">
        <v>3.2756500000000002</v>
      </c>
      <c r="J46" s="15">
        <v>3.5783299999999998</v>
      </c>
    </row>
    <row r="47" spans="1:10" x14ac:dyDescent="0.45">
      <c r="A47" s="9">
        <v>44</v>
      </c>
      <c r="B47" s="14"/>
      <c r="C47" s="5"/>
      <c r="D47" s="15"/>
      <c r="E47" s="14">
        <v>12.0276</v>
      </c>
      <c r="F47" s="5">
        <v>12.1091</v>
      </c>
      <c r="G47" s="15">
        <v>12.567</v>
      </c>
      <c r="H47" s="14">
        <v>3.07714</v>
      </c>
      <c r="I47" s="5">
        <v>3.33081</v>
      </c>
      <c r="J47" s="15">
        <v>3.5621700000000001</v>
      </c>
    </row>
    <row r="48" spans="1:10" x14ac:dyDescent="0.45">
      <c r="A48" s="9">
        <v>45</v>
      </c>
      <c r="B48" s="14"/>
      <c r="C48" s="5"/>
      <c r="D48" s="15"/>
      <c r="E48" s="14">
        <v>12.310700000000001</v>
      </c>
      <c r="F48" s="5">
        <v>12.2752</v>
      </c>
      <c r="G48" s="15">
        <v>12.0991</v>
      </c>
      <c r="H48" s="14">
        <v>3.1752799999999999</v>
      </c>
      <c r="I48" s="5">
        <v>3.2307199999999998</v>
      </c>
      <c r="J48" s="15">
        <v>3.60364</v>
      </c>
    </row>
    <row r="49" spans="1:10" x14ac:dyDescent="0.45">
      <c r="A49" s="9">
        <v>46</v>
      </c>
      <c r="B49" s="14"/>
      <c r="C49" s="5"/>
      <c r="D49" s="15"/>
      <c r="E49" s="14">
        <v>11.839700000000001</v>
      </c>
      <c r="F49" s="5">
        <v>12.058400000000001</v>
      </c>
      <c r="G49" s="15">
        <v>12.204800000000001</v>
      </c>
      <c r="H49" s="14">
        <v>2.8868999999999998</v>
      </c>
      <c r="I49" s="5">
        <v>3.21489</v>
      </c>
      <c r="J49" s="15">
        <v>3.2913399999999999</v>
      </c>
    </row>
    <row r="50" spans="1:10" x14ac:dyDescent="0.45">
      <c r="A50" s="10">
        <v>47</v>
      </c>
      <c r="B50" s="16"/>
      <c r="C50" s="6"/>
      <c r="D50" s="17"/>
      <c r="E50" s="16">
        <v>12.241199999999999</v>
      </c>
      <c r="F50" s="6">
        <v>11.9726</v>
      </c>
      <c r="G50" s="17">
        <v>12.631</v>
      </c>
      <c r="H50" s="16">
        <v>3.1331500000000001</v>
      </c>
      <c r="I50" s="6">
        <v>3.73685</v>
      </c>
      <c r="J50" s="17">
        <v>3.6437900000000001</v>
      </c>
    </row>
    <row r="51" spans="1:10" x14ac:dyDescent="0.45">
      <c r="A51" s="26" t="s">
        <v>10</v>
      </c>
      <c r="B51" s="27">
        <f>AVERAGE(B4:B50)</f>
        <v>20.148540000000004</v>
      </c>
      <c r="C51" s="27">
        <f t="shared" ref="C51:J51" si="0">AVERAGE(C4:C50)</f>
        <v>20.033947500000007</v>
      </c>
      <c r="D51" s="27">
        <f t="shared" si="0"/>
        <v>19.837542500000001</v>
      </c>
      <c r="E51" s="27">
        <f t="shared" si="0"/>
        <v>12.212812765957446</v>
      </c>
      <c r="F51" s="27">
        <f t="shared" si="0"/>
        <v>12.164480851063832</v>
      </c>
      <c r="G51" s="27">
        <f t="shared" si="0"/>
        <v>12.437914893617021</v>
      </c>
      <c r="H51" s="27">
        <f t="shared" si="0"/>
        <v>3.0010321276595744</v>
      </c>
      <c r="I51" s="27">
        <f t="shared" si="0"/>
        <v>3.2982431914893615</v>
      </c>
      <c r="J51" s="28">
        <f t="shared" si="0"/>
        <v>3.5890895744680851</v>
      </c>
    </row>
    <row r="52" spans="1:10" x14ac:dyDescent="0.45">
      <c r="A52" s="29" t="s">
        <v>2</v>
      </c>
      <c r="B52" s="30">
        <f>STDEV(B4:B50)</f>
        <v>0.39090463378930251</v>
      </c>
      <c r="C52" s="30">
        <f t="shared" ref="C52:J52" si="1">STDEV(C4:C50)</f>
        <v>0.43026688794907841</v>
      </c>
      <c r="D52" s="30">
        <f t="shared" si="1"/>
        <v>0.4497409960544525</v>
      </c>
      <c r="E52" s="30">
        <f t="shared" si="1"/>
        <v>0.21896621400792804</v>
      </c>
      <c r="F52" s="30">
        <f t="shared" si="1"/>
        <v>0.30643938945239341</v>
      </c>
      <c r="G52" s="30">
        <f t="shared" si="1"/>
        <v>0.34603490963543165</v>
      </c>
      <c r="H52" s="30">
        <f t="shared" si="1"/>
        <v>0.14466127452621372</v>
      </c>
      <c r="I52" s="30">
        <f t="shared" si="1"/>
        <v>0.18049010263249513</v>
      </c>
      <c r="J52" s="31">
        <f t="shared" si="1"/>
        <v>0.1384711198261282</v>
      </c>
    </row>
  </sheetData>
  <mergeCells count="4">
    <mergeCell ref="B2:D2"/>
    <mergeCell ref="E2:G2"/>
    <mergeCell ref="B1:J1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D967F-2142-4FB2-88BE-C1A228D1337A}">
  <dimension ref="A1:J52"/>
  <sheetViews>
    <sheetView topLeftCell="A37" zoomScale="80" zoomScaleNormal="80" workbookViewId="0">
      <selection activeCell="P51" sqref="P51"/>
    </sheetView>
  </sheetViews>
  <sheetFormatPr defaultRowHeight="14.25" x14ac:dyDescent="0.45"/>
  <cols>
    <col min="1" max="1" width="9.06640625" style="1"/>
  </cols>
  <sheetData>
    <row r="1" spans="1:10" ht="18" x14ac:dyDescent="0.55000000000000004">
      <c r="A1" s="24"/>
      <c r="B1" s="3" t="s">
        <v>6</v>
      </c>
      <c r="C1" s="3"/>
      <c r="D1" s="3"/>
      <c r="E1" s="3"/>
      <c r="F1" s="3"/>
      <c r="G1" s="3"/>
      <c r="H1" s="3"/>
      <c r="I1" s="3"/>
      <c r="J1" s="4"/>
    </row>
    <row r="2" spans="1:10" x14ac:dyDescent="0.45">
      <c r="A2" s="9"/>
      <c r="B2" s="19" t="s">
        <v>4</v>
      </c>
      <c r="C2" s="20"/>
      <c r="D2" s="20"/>
      <c r="E2" s="20" t="s">
        <v>5</v>
      </c>
      <c r="F2" s="20"/>
      <c r="G2" s="20"/>
      <c r="H2" s="20" t="s">
        <v>3</v>
      </c>
      <c r="I2" s="20"/>
      <c r="J2" s="20"/>
    </row>
    <row r="3" spans="1:10" x14ac:dyDescent="0.45">
      <c r="A3" s="18" t="s">
        <v>0</v>
      </c>
      <c r="B3" s="21" t="s">
        <v>7</v>
      </c>
      <c r="C3" s="22" t="s">
        <v>8</v>
      </c>
      <c r="D3" s="23" t="s">
        <v>9</v>
      </c>
      <c r="E3" s="21" t="s">
        <v>7</v>
      </c>
      <c r="F3" s="22" t="s">
        <v>8</v>
      </c>
      <c r="G3" s="23" t="s">
        <v>9</v>
      </c>
      <c r="H3" s="21" t="s">
        <v>7</v>
      </c>
      <c r="I3" s="22" t="s">
        <v>8</v>
      </c>
      <c r="J3" s="23" t="s">
        <v>9</v>
      </c>
    </row>
    <row r="4" spans="1:10" x14ac:dyDescent="0.45">
      <c r="A4" s="24">
        <v>1</v>
      </c>
      <c r="B4" s="11">
        <v>32.165999999999997</v>
      </c>
      <c r="C4" s="12">
        <v>34.015799999999999</v>
      </c>
      <c r="D4" s="13">
        <v>35.479100000000003</v>
      </c>
      <c r="E4" s="11">
        <v>18.8582</v>
      </c>
      <c r="F4" s="12">
        <v>19.720199999999998</v>
      </c>
      <c r="G4" s="13">
        <v>20.603400000000001</v>
      </c>
      <c r="H4" s="11">
        <v>6.7348800000000004</v>
      </c>
      <c r="I4" s="12">
        <v>7.11313</v>
      </c>
      <c r="J4" s="13">
        <v>7.4089099999999997</v>
      </c>
    </row>
    <row r="5" spans="1:10" x14ac:dyDescent="0.45">
      <c r="A5" s="9">
        <v>2</v>
      </c>
      <c r="B5" s="14">
        <v>32.536299999999997</v>
      </c>
      <c r="C5" s="5">
        <v>33.993200000000002</v>
      </c>
      <c r="D5" s="15">
        <v>35.329799999999999</v>
      </c>
      <c r="E5" s="14">
        <v>19.078399999999998</v>
      </c>
      <c r="F5" s="5">
        <v>19.960699999999999</v>
      </c>
      <c r="G5" s="15">
        <v>20.870799999999999</v>
      </c>
      <c r="H5" s="14">
        <v>6.8064299999999998</v>
      </c>
      <c r="I5" s="5">
        <v>7.12852</v>
      </c>
      <c r="J5" s="15">
        <v>7.4795600000000002</v>
      </c>
    </row>
    <row r="6" spans="1:10" x14ac:dyDescent="0.45">
      <c r="A6" s="9">
        <v>3</v>
      </c>
      <c r="B6" s="14">
        <v>32.657200000000003</v>
      </c>
      <c r="C6" s="5">
        <v>34.147599999999997</v>
      </c>
      <c r="D6" s="15">
        <v>35.4724</v>
      </c>
      <c r="E6" s="14">
        <v>18.734200000000001</v>
      </c>
      <c r="F6" s="5">
        <v>19.799499999999998</v>
      </c>
      <c r="G6" s="15">
        <v>20.748100000000001</v>
      </c>
      <c r="H6" s="14">
        <v>6.7064599999999999</v>
      </c>
      <c r="I6" s="5">
        <v>7.06365</v>
      </c>
      <c r="J6" s="15">
        <v>7.5003200000000003</v>
      </c>
    </row>
    <row r="7" spans="1:10" x14ac:dyDescent="0.45">
      <c r="A7" s="9">
        <v>4</v>
      </c>
      <c r="B7" s="14">
        <v>32.4636</v>
      </c>
      <c r="C7" s="5">
        <v>34.2089</v>
      </c>
      <c r="D7" s="15">
        <v>35.473700000000001</v>
      </c>
      <c r="E7" s="14">
        <v>18.818200000000001</v>
      </c>
      <c r="F7" s="5">
        <v>19.698499999999999</v>
      </c>
      <c r="G7" s="15">
        <v>20.578499999999998</v>
      </c>
      <c r="H7" s="14">
        <v>6.6534599999999999</v>
      </c>
      <c r="I7" s="5">
        <v>6.9733299999999998</v>
      </c>
      <c r="J7" s="15">
        <v>7.36008</v>
      </c>
    </row>
    <row r="8" spans="1:10" x14ac:dyDescent="0.45">
      <c r="A8" s="9">
        <v>5</v>
      </c>
      <c r="B8" s="14">
        <v>32.7652</v>
      </c>
      <c r="C8" s="5">
        <v>34.011699999999998</v>
      </c>
      <c r="D8" s="15">
        <v>35.632199999999997</v>
      </c>
      <c r="E8" s="14">
        <v>19.008600000000001</v>
      </c>
      <c r="F8" s="5">
        <v>20.1938</v>
      </c>
      <c r="G8" s="15">
        <v>20.7315</v>
      </c>
      <c r="H8" s="14">
        <v>6.9975199999999997</v>
      </c>
      <c r="I8" s="5">
        <v>7.0437200000000004</v>
      </c>
      <c r="J8" s="15">
        <v>7.3703200000000004</v>
      </c>
    </row>
    <row r="9" spans="1:10" x14ac:dyDescent="0.45">
      <c r="A9" s="9">
        <v>6</v>
      </c>
      <c r="B9" s="14">
        <v>32.2239</v>
      </c>
      <c r="C9" s="5">
        <v>33.551099999999998</v>
      </c>
      <c r="D9" s="15">
        <v>35.040599999999998</v>
      </c>
      <c r="E9" s="14">
        <v>19.1966</v>
      </c>
      <c r="F9" s="5">
        <v>20.339300000000001</v>
      </c>
      <c r="G9" s="15">
        <v>20.566700000000001</v>
      </c>
      <c r="H9" s="14">
        <v>6.6357999999999997</v>
      </c>
      <c r="I9" s="5">
        <v>7.3083799999999997</v>
      </c>
      <c r="J9" s="15">
        <v>7.4931299999999998</v>
      </c>
    </row>
    <row r="10" spans="1:10" x14ac:dyDescent="0.45">
      <c r="A10" s="9">
        <v>7</v>
      </c>
      <c r="B10" s="14">
        <v>32.414700000000003</v>
      </c>
      <c r="C10" s="5">
        <v>33.770099999999999</v>
      </c>
      <c r="D10" s="15">
        <v>35.103000000000002</v>
      </c>
      <c r="E10" s="14">
        <v>18.814900000000002</v>
      </c>
      <c r="F10" s="5">
        <v>19.880600000000001</v>
      </c>
      <c r="G10" s="15">
        <v>20.950500000000002</v>
      </c>
      <c r="H10" s="14">
        <v>6.6407999999999996</v>
      </c>
      <c r="I10" s="5">
        <v>7.1764200000000002</v>
      </c>
      <c r="J10" s="15">
        <v>7.4723899999999999</v>
      </c>
    </row>
    <row r="11" spans="1:10" x14ac:dyDescent="0.45">
      <c r="A11" s="9">
        <v>8</v>
      </c>
      <c r="B11" s="14">
        <v>32.127099999999999</v>
      </c>
      <c r="C11" s="5">
        <v>33.727200000000003</v>
      </c>
      <c r="D11" s="15">
        <v>35.340299999999999</v>
      </c>
      <c r="E11" s="14">
        <v>18.935500000000001</v>
      </c>
      <c r="F11" s="5">
        <v>19.943300000000001</v>
      </c>
      <c r="G11" s="15">
        <v>20.362300000000001</v>
      </c>
      <c r="H11" s="14">
        <v>6.7591599999999996</v>
      </c>
      <c r="I11" s="5">
        <v>7.1152600000000001</v>
      </c>
      <c r="J11" s="15">
        <v>7.4001999999999999</v>
      </c>
    </row>
    <row r="12" spans="1:10" x14ac:dyDescent="0.45">
      <c r="A12" s="9">
        <v>9</v>
      </c>
      <c r="B12" s="14">
        <v>32.418399999999998</v>
      </c>
      <c r="C12" s="5">
        <v>33.856299999999997</v>
      </c>
      <c r="D12" s="15">
        <v>35.260599999999997</v>
      </c>
      <c r="E12" s="14">
        <v>19.1675</v>
      </c>
      <c r="F12" s="5">
        <v>19.621400000000001</v>
      </c>
      <c r="G12" s="15">
        <v>20.369900000000001</v>
      </c>
      <c r="H12" s="14">
        <v>6.8980600000000001</v>
      </c>
      <c r="I12" s="5">
        <v>7.1488500000000004</v>
      </c>
      <c r="J12" s="15">
        <v>7.2675200000000002</v>
      </c>
    </row>
    <row r="13" spans="1:10" x14ac:dyDescent="0.45">
      <c r="A13" s="9">
        <v>10</v>
      </c>
      <c r="B13" s="14">
        <v>32.349499999999999</v>
      </c>
      <c r="C13" s="5">
        <v>34.119500000000002</v>
      </c>
      <c r="D13" s="15">
        <v>35.486400000000003</v>
      </c>
      <c r="E13" s="14">
        <v>18.959599999999998</v>
      </c>
      <c r="F13" s="5">
        <v>19.745000000000001</v>
      </c>
      <c r="G13" s="15">
        <v>20.336400000000001</v>
      </c>
      <c r="H13" s="14">
        <v>6.7318600000000002</v>
      </c>
      <c r="I13" s="5">
        <v>7.0969800000000003</v>
      </c>
      <c r="J13" s="15">
        <v>7.4481999999999999</v>
      </c>
    </row>
    <row r="14" spans="1:10" x14ac:dyDescent="0.45">
      <c r="A14" s="9">
        <v>11</v>
      </c>
      <c r="B14" s="14">
        <v>32.409599999999998</v>
      </c>
      <c r="C14" s="5">
        <v>33.809199999999997</v>
      </c>
      <c r="D14" s="15">
        <v>35.188000000000002</v>
      </c>
      <c r="E14" s="14">
        <v>19.1265</v>
      </c>
      <c r="F14" s="5">
        <v>20.02</v>
      </c>
      <c r="G14" s="15">
        <v>20.570599999999999</v>
      </c>
      <c r="H14" s="14">
        <v>6.7532899999999998</v>
      </c>
      <c r="I14" s="5">
        <v>7.0067700000000004</v>
      </c>
      <c r="J14" s="15">
        <v>7.4566699999999999</v>
      </c>
    </row>
    <row r="15" spans="1:10" x14ac:dyDescent="0.45">
      <c r="A15" s="9">
        <v>12</v>
      </c>
      <c r="B15" s="14">
        <v>32.040700000000001</v>
      </c>
      <c r="C15" s="5">
        <v>33.776299999999999</v>
      </c>
      <c r="D15" s="15">
        <v>35.488300000000002</v>
      </c>
      <c r="E15" s="14">
        <v>18.898599999999998</v>
      </c>
      <c r="F15" s="5">
        <v>20.037400000000002</v>
      </c>
      <c r="G15" s="15">
        <v>20.556000000000001</v>
      </c>
      <c r="H15" s="14">
        <v>6.7502199999999997</v>
      </c>
      <c r="I15" s="5">
        <v>7.1291000000000002</v>
      </c>
      <c r="J15" s="15">
        <v>7.51098</v>
      </c>
    </row>
    <row r="16" spans="1:10" x14ac:dyDescent="0.45">
      <c r="A16" s="9">
        <v>13</v>
      </c>
      <c r="B16" s="14">
        <v>32.204500000000003</v>
      </c>
      <c r="C16" s="5">
        <v>34.159100000000002</v>
      </c>
      <c r="D16" s="15">
        <v>35.211100000000002</v>
      </c>
      <c r="E16" s="14">
        <v>19.427099999999999</v>
      </c>
      <c r="F16" s="5">
        <v>19.9773</v>
      </c>
      <c r="G16" s="15">
        <v>20.302399999999999</v>
      </c>
      <c r="H16" s="14">
        <v>6.7172200000000002</v>
      </c>
      <c r="I16" s="5">
        <v>7.0338900000000004</v>
      </c>
      <c r="J16" s="15">
        <v>7.4710200000000002</v>
      </c>
    </row>
    <row r="17" spans="1:10" x14ac:dyDescent="0.45">
      <c r="A17" s="9">
        <v>14</v>
      </c>
      <c r="B17" s="14">
        <v>32.732100000000003</v>
      </c>
      <c r="C17" s="5">
        <v>34.224699999999999</v>
      </c>
      <c r="D17" s="15">
        <v>35.086799999999997</v>
      </c>
      <c r="E17" s="14">
        <v>19.1492</v>
      </c>
      <c r="F17" s="5">
        <v>19.550999999999998</v>
      </c>
      <c r="G17" s="15">
        <v>20.788399999999999</v>
      </c>
      <c r="H17" s="14">
        <v>6.8580699999999997</v>
      </c>
      <c r="I17" s="5">
        <v>7.2134999999999998</v>
      </c>
      <c r="J17" s="15">
        <v>7.4865399999999998</v>
      </c>
    </row>
    <row r="18" spans="1:10" x14ac:dyDescent="0.45">
      <c r="A18" s="9">
        <v>15</v>
      </c>
      <c r="B18" s="14">
        <v>32.339500000000001</v>
      </c>
      <c r="C18" s="5">
        <v>33.623100000000001</v>
      </c>
      <c r="D18" s="15">
        <v>35.4895</v>
      </c>
      <c r="E18" s="14">
        <v>19.093900000000001</v>
      </c>
      <c r="F18" s="5">
        <v>19.72</v>
      </c>
      <c r="G18" s="15">
        <v>20.301300000000001</v>
      </c>
      <c r="H18" s="14">
        <v>6.6169000000000002</v>
      </c>
      <c r="I18" s="5">
        <v>7.0821100000000001</v>
      </c>
      <c r="J18" s="15">
        <v>7.4311199999999999</v>
      </c>
    </row>
    <row r="19" spans="1:10" x14ac:dyDescent="0.45">
      <c r="A19" s="9">
        <v>16</v>
      </c>
      <c r="B19" s="14">
        <v>32.439100000000003</v>
      </c>
      <c r="C19" s="5">
        <v>33.6751</v>
      </c>
      <c r="D19" s="15">
        <v>35.1477</v>
      </c>
      <c r="E19" s="14">
        <v>18.9193</v>
      </c>
      <c r="F19" s="5">
        <v>19.852900000000002</v>
      </c>
      <c r="G19" s="15">
        <v>20.527000000000001</v>
      </c>
      <c r="H19" s="14">
        <v>6.8248499999999996</v>
      </c>
      <c r="I19" s="5">
        <v>7.1590699999999998</v>
      </c>
      <c r="J19" s="15">
        <v>7.4860699999999998</v>
      </c>
    </row>
    <row r="20" spans="1:10" x14ac:dyDescent="0.45">
      <c r="A20" s="9">
        <v>17</v>
      </c>
      <c r="B20" s="14">
        <v>32.434699999999999</v>
      </c>
      <c r="C20" s="5">
        <v>33.8005</v>
      </c>
      <c r="D20" s="15">
        <v>35.517299999999999</v>
      </c>
      <c r="E20" s="14">
        <v>18.873000000000001</v>
      </c>
      <c r="F20" s="5">
        <v>19.579999999999998</v>
      </c>
      <c r="G20" s="15">
        <v>20.7315</v>
      </c>
      <c r="H20" s="14">
        <v>6.67828</v>
      </c>
      <c r="I20" s="5">
        <v>7.0639500000000002</v>
      </c>
      <c r="J20" s="15">
        <v>7.4744099999999998</v>
      </c>
    </row>
    <row r="21" spans="1:10" x14ac:dyDescent="0.45">
      <c r="A21" s="9">
        <v>18</v>
      </c>
      <c r="B21" s="14">
        <v>32.552300000000002</v>
      </c>
      <c r="C21" s="5">
        <v>33.581800000000001</v>
      </c>
      <c r="D21" s="15">
        <v>35.5242</v>
      </c>
      <c r="E21" s="14">
        <v>18.985499999999998</v>
      </c>
      <c r="F21" s="5">
        <v>19.724</v>
      </c>
      <c r="G21" s="15">
        <v>20.344200000000001</v>
      </c>
      <c r="H21" s="14">
        <v>6.5987999999999998</v>
      </c>
      <c r="I21" s="5">
        <v>7.27989</v>
      </c>
      <c r="J21" s="15">
        <v>7.4195700000000002</v>
      </c>
    </row>
    <row r="22" spans="1:10" x14ac:dyDescent="0.45">
      <c r="A22" s="9">
        <v>19</v>
      </c>
      <c r="B22" s="14">
        <v>32.593699999999998</v>
      </c>
      <c r="C22" s="5">
        <v>33.738</v>
      </c>
      <c r="D22" s="15">
        <v>34.9527</v>
      </c>
      <c r="E22" s="14">
        <v>18.776</v>
      </c>
      <c r="F22" s="5">
        <v>19.772400000000001</v>
      </c>
      <c r="G22" s="15">
        <v>20.9757</v>
      </c>
      <c r="H22" s="14">
        <v>6.8070000000000004</v>
      </c>
      <c r="I22" s="5">
        <v>7.0035100000000003</v>
      </c>
      <c r="J22" s="15">
        <v>7.4670399999999999</v>
      </c>
    </row>
    <row r="23" spans="1:10" x14ac:dyDescent="0.45">
      <c r="A23" s="9">
        <v>20</v>
      </c>
      <c r="B23" s="14">
        <v>32.4559</v>
      </c>
      <c r="C23" s="5">
        <v>33.828699999999998</v>
      </c>
      <c r="D23" s="15">
        <v>35.401800000000001</v>
      </c>
      <c r="E23" s="14">
        <v>19.002099999999999</v>
      </c>
      <c r="F23" s="5">
        <v>19.726600000000001</v>
      </c>
      <c r="G23" s="15">
        <v>20.514299999999999</v>
      </c>
      <c r="H23" s="14">
        <v>6.6235900000000001</v>
      </c>
      <c r="I23" s="5">
        <v>6.9017299999999997</v>
      </c>
      <c r="J23" s="15">
        <v>7.6188500000000001</v>
      </c>
    </row>
    <row r="24" spans="1:10" x14ac:dyDescent="0.45">
      <c r="A24" s="9">
        <v>21</v>
      </c>
      <c r="B24" s="14">
        <v>32.683399999999999</v>
      </c>
      <c r="C24" s="5">
        <v>34.300699999999999</v>
      </c>
      <c r="D24" s="15">
        <v>35.139600000000002</v>
      </c>
      <c r="E24" s="14">
        <v>18.894600000000001</v>
      </c>
      <c r="F24" s="5">
        <v>19.897099999999998</v>
      </c>
      <c r="G24" s="15">
        <v>20.692699999999999</v>
      </c>
      <c r="H24" s="14">
        <v>6.8579999999999997</v>
      </c>
      <c r="I24" s="5">
        <v>7.2164999999999999</v>
      </c>
      <c r="J24" s="15">
        <v>7.2656599999999996</v>
      </c>
    </row>
    <row r="25" spans="1:10" x14ac:dyDescent="0.45">
      <c r="A25" s="9">
        <v>22</v>
      </c>
      <c r="B25" s="14">
        <v>32.468699999999998</v>
      </c>
      <c r="C25" s="5">
        <v>34.037999999999997</v>
      </c>
      <c r="D25" s="15">
        <v>35.027999999999999</v>
      </c>
      <c r="E25" s="14">
        <v>18.979500000000002</v>
      </c>
      <c r="F25" s="5">
        <v>19.810600000000001</v>
      </c>
      <c r="G25" s="15">
        <v>20.7271</v>
      </c>
      <c r="H25" s="14">
        <v>6.6829799999999997</v>
      </c>
      <c r="I25" s="5">
        <v>7.1942000000000004</v>
      </c>
      <c r="J25" s="15">
        <v>7.4745200000000001</v>
      </c>
    </row>
    <row r="26" spans="1:10" x14ac:dyDescent="0.45">
      <c r="A26" s="9">
        <v>23</v>
      </c>
      <c r="B26" s="14">
        <v>32.578299999999999</v>
      </c>
      <c r="C26" s="5">
        <v>33.763599999999997</v>
      </c>
      <c r="D26" s="15">
        <v>35.814599999999999</v>
      </c>
      <c r="E26" s="14">
        <v>18.670000000000002</v>
      </c>
      <c r="F26" s="5">
        <v>19.483799999999999</v>
      </c>
      <c r="G26" s="15">
        <v>20.474299999999999</v>
      </c>
      <c r="H26" s="14">
        <v>6.5374400000000001</v>
      </c>
      <c r="I26" s="5">
        <v>7.2324000000000002</v>
      </c>
      <c r="J26" s="15">
        <v>7.3427300000000004</v>
      </c>
    </row>
    <row r="27" spans="1:10" x14ac:dyDescent="0.45">
      <c r="A27" s="9">
        <v>24</v>
      </c>
      <c r="B27" s="14">
        <v>32.804299999999998</v>
      </c>
      <c r="C27" s="5">
        <v>34.364800000000002</v>
      </c>
      <c r="D27" s="15">
        <v>34.956699999999998</v>
      </c>
      <c r="E27" s="14">
        <v>18.770600000000002</v>
      </c>
      <c r="F27" s="5">
        <v>19.844899999999999</v>
      </c>
      <c r="G27" s="15">
        <v>20.2043</v>
      </c>
      <c r="H27" s="14">
        <v>6.8582599999999996</v>
      </c>
      <c r="I27" s="5">
        <v>7.1125999999999996</v>
      </c>
      <c r="J27" s="15">
        <v>7.6291200000000003</v>
      </c>
    </row>
    <row r="28" spans="1:10" x14ac:dyDescent="0.45">
      <c r="A28" s="9">
        <v>25</v>
      </c>
      <c r="B28" s="14">
        <v>32.524999999999999</v>
      </c>
      <c r="C28" s="5">
        <v>33.854999999999997</v>
      </c>
      <c r="D28" s="15">
        <v>35.063600000000001</v>
      </c>
      <c r="E28" s="14">
        <v>18.989699999999999</v>
      </c>
      <c r="F28" s="5">
        <v>19.838000000000001</v>
      </c>
      <c r="G28" s="15">
        <v>20.533999999999999</v>
      </c>
      <c r="H28" s="14">
        <v>6.71007</v>
      </c>
      <c r="I28" s="5">
        <v>6.8663400000000001</v>
      </c>
      <c r="J28" s="15">
        <v>7.2812700000000001</v>
      </c>
    </row>
    <row r="29" spans="1:10" x14ac:dyDescent="0.45">
      <c r="A29" s="9">
        <v>26</v>
      </c>
      <c r="B29" s="14">
        <v>32.3735</v>
      </c>
      <c r="C29" s="5">
        <v>34.082599999999999</v>
      </c>
      <c r="D29" s="15">
        <v>35.273499999999999</v>
      </c>
      <c r="E29" s="14">
        <v>18.906300000000002</v>
      </c>
      <c r="F29" s="5">
        <v>20.000800000000002</v>
      </c>
      <c r="G29" s="15">
        <v>20.460699999999999</v>
      </c>
      <c r="H29" s="14">
        <v>6.6494600000000004</v>
      </c>
      <c r="I29" s="5">
        <v>7.1691500000000001</v>
      </c>
      <c r="J29" s="15">
        <v>7.4431099999999999</v>
      </c>
    </row>
    <row r="30" spans="1:10" x14ac:dyDescent="0.45">
      <c r="A30" s="9">
        <v>27</v>
      </c>
      <c r="B30" s="14">
        <v>32.749400000000001</v>
      </c>
      <c r="C30" s="5">
        <v>33.951099999999997</v>
      </c>
      <c r="D30" s="15">
        <v>35.680599999999998</v>
      </c>
      <c r="E30" s="14">
        <v>18.963100000000001</v>
      </c>
      <c r="F30" s="5">
        <v>19.492899999999999</v>
      </c>
      <c r="G30" s="15">
        <v>20.695499999999999</v>
      </c>
      <c r="H30" s="14">
        <v>6.60623</v>
      </c>
      <c r="I30" s="5">
        <v>7.0786699999999998</v>
      </c>
      <c r="J30" s="15">
        <v>7.2942499999999999</v>
      </c>
    </row>
    <row r="31" spans="1:10" x14ac:dyDescent="0.45">
      <c r="A31" s="9">
        <v>28</v>
      </c>
      <c r="B31" s="14">
        <v>32.536700000000003</v>
      </c>
      <c r="C31" s="5">
        <v>33.458599999999997</v>
      </c>
      <c r="D31" s="15">
        <v>35.259599999999999</v>
      </c>
      <c r="E31" s="14">
        <v>18.9528</v>
      </c>
      <c r="F31" s="5">
        <v>19.6934</v>
      </c>
      <c r="G31" s="15">
        <v>20.7133</v>
      </c>
      <c r="H31" s="14">
        <v>6.6810999999999998</v>
      </c>
      <c r="I31" s="5">
        <v>6.9918100000000001</v>
      </c>
      <c r="J31" s="15">
        <v>7.5873999999999997</v>
      </c>
    </row>
    <row r="32" spans="1:10" x14ac:dyDescent="0.45">
      <c r="A32" s="9">
        <v>29</v>
      </c>
      <c r="B32" s="14">
        <v>32.689599999999999</v>
      </c>
      <c r="C32" s="5">
        <v>34.089599999999997</v>
      </c>
      <c r="D32" s="15">
        <v>35.0398</v>
      </c>
      <c r="E32" s="14">
        <v>18.984100000000002</v>
      </c>
      <c r="F32" s="5">
        <v>20.013300000000001</v>
      </c>
      <c r="G32" s="15">
        <v>20.428899999999999</v>
      </c>
      <c r="H32" s="14">
        <v>6.7270300000000001</v>
      </c>
      <c r="I32" s="5">
        <v>7.2004599999999996</v>
      </c>
      <c r="J32" s="15">
        <v>7.3253899999999996</v>
      </c>
    </row>
    <row r="33" spans="1:10" x14ac:dyDescent="0.45">
      <c r="A33" s="9">
        <v>30</v>
      </c>
      <c r="B33" s="14">
        <v>32.056100000000001</v>
      </c>
      <c r="C33" s="5">
        <v>34.021500000000003</v>
      </c>
      <c r="D33" s="15">
        <v>35.258899999999997</v>
      </c>
      <c r="E33" s="14">
        <v>18.6541</v>
      </c>
      <c r="F33" s="5">
        <v>19.970400000000001</v>
      </c>
      <c r="G33" s="15">
        <v>20.5076</v>
      </c>
      <c r="H33" s="14">
        <v>6.8367699999999996</v>
      </c>
      <c r="I33" s="5">
        <v>7.1728699999999996</v>
      </c>
      <c r="J33" s="15">
        <v>7.3962199999999996</v>
      </c>
    </row>
    <row r="34" spans="1:10" x14ac:dyDescent="0.45">
      <c r="A34" s="9">
        <v>31</v>
      </c>
      <c r="B34" s="14">
        <v>32.636400000000002</v>
      </c>
      <c r="C34" s="5">
        <v>33.716799999999999</v>
      </c>
      <c r="D34" s="15">
        <v>35.485900000000001</v>
      </c>
      <c r="E34" s="14">
        <v>18.746200000000002</v>
      </c>
      <c r="F34" s="5">
        <v>19.9358</v>
      </c>
      <c r="G34" s="15">
        <v>20.732399999999998</v>
      </c>
      <c r="H34" s="14">
        <v>6.7794400000000001</v>
      </c>
      <c r="I34" s="5">
        <v>6.9543699999999999</v>
      </c>
      <c r="J34" s="15">
        <v>7.44902</v>
      </c>
    </row>
    <row r="35" spans="1:10" x14ac:dyDescent="0.45">
      <c r="A35" s="9">
        <v>32</v>
      </c>
      <c r="B35" s="14">
        <v>32.239199999999997</v>
      </c>
      <c r="C35" s="5">
        <v>34.097799999999999</v>
      </c>
      <c r="D35" s="15">
        <v>35.118299999999998</v>
      </c>
      <c r="E35" s="14">
        <v>19.4344</v>
      </c>
      <c r="F35" s="5">
        <v>19.937799999999999</v>
      </c>
      <c r="G35" s="15">
        <v>20.2898</v>
      </c>
      <c r="H35" s="14">
        <v>6.6806099999999997</v>
      </c>
      <c r="I35" s="5">
        <v>6.9968000000000004</v>
      </c>
      <c r="J35" s="15">
        <v>7.4440799999999996</v>
      </c>
    </row>
    <row r="36" spans="1:10" x14ac:dyDescent="0.45">
      <c r="A36" s="9">
        <v>33</v>
      </c>
      <c r="B36" s="14">
        <v>32.210599999999999</v>
      </c>
      <c r="C36" s="5">
        <v>33.420699999999997</v>
      </c>
      <c r="D36" s="15">
        <v>35.221499999999999</v>
      </c>
      <c r="E36" s="14">
        <v>18.941099999999999</v>
      </c>
      <c r="F36" s="5">
        <v>19.9452</v>
      </c>
      <c r="G36" s="15">
        <v>20.532699999999998</v>
      </c>
      <c r="H36" s="14">
        <v>6.7153999999999998</v>
      </c>
      <c r="I36" s="5">
        <v>7.3241899999999998</v>
      </c>
      <c r="J36" s="15">
        <v>7.2900900000000002</v>
      </c>
    </row>
    <row r="37" spans="1:10" x14ac:dyDescent="0.45">
      <c r="A37" s="9">
        <v>34</v>
      </c>
      <c r="B37" s="14">
        <v>32.296799999999998</v>
      </c>
      <c r="C37" s="5">
        <v>34.130400000000002</v>
      </c>
      <c r="D37" s="15">
        <v>35.050800000000002</v>
      </c>
      <c r="E37" s="14">
        <v>18.963200000000001</v>
      </c>
      <c r="F37" s="5">
        <v>19.7622</v>
      </c>
      <c r="G37" s="15">
        <v>20.796600000000002</v>
      </c>
      <c r="H37" s="14">
        <v>6.7660900000000002</v>
      </c>
      <c r="I37" s="5">
        <v>7.1219200000000003</v>
      </c>
      <c r="J37" s="15">
        <v>7.5707899999999997</v>
      </c>
    </row>
    <row r="38" spans="1:10" x14ac:dyDescent="0.45">
      <c r="A38" s="9">
        <v>35</v>
      </c>
      <c r="B38" s="14">
        <v>32.635599999999997</v>
      </c>
      <c r="C38" s="5">
        <v>34.271799999999999</v>
      </c>
      <c r="D38" s="15">
        <v>35.482300000000002</v>
      </c>
      <c r="E38" s="14">
        <v>19.206600000000002</v>
      </c>
      <c r="F38" s="5">
        <v>19.954599999999999</v>
      </c>
      <c r="G38" s="15">
        <v>20.5854</v>
      </c>
      <c r="H38" s="14">
        <v>6.5181800000000001</v>
      </c>
      <c r="I38" s="5">
        <v>7.1283899999999996</v>
      </c>
      <c r="J38" s="15">
        <v>7.2786499999999998</v>
      </c>
    </row>
    <row r="39" spans="1:10" x14ac:dyDescent="0.45">
      <c r="A39" s="9">
        <v>36</v>
      </c>
      <c r="B39" s="14">
        <v>32.218400000000003</v>
      </c>
      <c r="C39" s="5">
        <v>33.723399999999998</v>
      </c>
      <c r="D39" s="15">
        <v>35.176699999999997</v>
      </c>
      <c r="E39" s="14">
        <v>18.872800000000002</v>
      </c>
      <c r="F39" s="5">
        <v>19.877300000000002</v>
      </c>
      <c r="G39" s="15">
        <v>20.522300000000001</v>
      </c>
      <c r="H39" s="14">
        <v>6.8999600000000001</v>
      </c>
      <c r="I39" s="5">
        <v>7.0545200000000001</v>
      </c>
      <c r="J39" s="15">
        <v>7.3559099999999997</v>
      </c>
    </row>
    <row r="40" spans="1:10" x14ac:dyDescent="0.45">
      <c r="A40" s="9">
        <v>37</v>
      </c>
      <c r="B40" s="14">
        <v>32.0473</v>
      </c>
      <c r="C40" s="5">
        <v>33.5443</v>
      </c>
      <c r="D40" s="15">
        <v>35.211799999999997</v>
      </c>
      <c r="E40" s="14">
        <v>19.001999999999999</v>
      </c>
      <c r="F40" s="5">
        <v>19.9526</v>
      </c>
      <c r="G40" s="15">
        <v>20.3125</v>
      </c>
      <c r="H40" s="14">
        <v>6.75319</v>
      </c>
      <c r="I40" s="5">
        <v>7.1912900000000004</v>
      </c>
      <c r="J40" s="15">
        <v>7.3830400000000003</v>
      </c>
    </row>
    <row r="41" spans="1:10" x14ac:dyDescent="0.45">
      <c r="A41" s="9">
        <v>38</v>
      </c>
      <c r="B41" s="14">
        <v>32.5471</v>
      </c>
      <c r="C41" s="5">
        <v>34.1877</v>
      </c>
      <c r="D41" s="15">
        <v>35.621899999999997</v>
      </c>
      <c r="E41" s="14">
        <v>19.011099999999999</v>
      </c>
      <c r="F41" s="5">
        <v>19.853000000000002</v>
      </c>
      <c r="G41" s="15">
        <v>20.935700000000001</v>
      </c>
      <c r="H41" s="14">
        <v>6.8079799999999997</v>
      </c>
      <c r="I41" s="5">
        <v>7.1364000000000001</v>
      </c>
      <c r="J41" s="15">
        <v>7.4819300000000002</v>
      </c>
    </row>
    <row r="42" spans="1:10" x14ac:dyDescent="0.45">
      <c r="A42" s="9">
        <v>39</v>
      </c>
      <c r="B42" s="14">
        <v>32.058</v>
      </c>
      <c r="C42" s="5">
        <v>34.136099999999999</v>
      </c>
      <c r="D42" s="15">
        <v>35.391300000000001</v>
      </c>
      <c r="E42" s="14">
        <v>18.584900000000001</v>
      </c>
      <c r="F42" s="5">
        <v>19.654800000000002</v>
      </c>
      <c r="G42" s="15">
        <v>20.7729</v>
      </c>
      <c r="H42" s="14">
        <v>6.5867500000000003</v>
      </c>
      <c r="I42" s="5">
        <v>7.0299800000000001</v>
      </c>
      <c r="J42" s="15">
        <v>7.4675599999999998</v>
      </c>
    </row>
    <row r="43" spans="1:10" x14ac:dyDescent="0.45">
      <c r="A43" s="9">
        <v>40</v>
      </c>
      <c r="B43" s="14">
        <v>32.313499999999998</v>
      </c>
      <c r="C43" s="5">
        <v>33.792499999999997</v>
      </c>
      <c r="D43" s="15">
        <v>35.722799999999999</v>
      </c>
      <c r="E43" s="14">
        <v>18.9361</v>
      </c>
      <c r="F43" s="5">
        <v>19.8949</v>
      </c>
      <c r="G43" s="15">
        <v>20.433599999999998</v>
      </c>
      <c r="H43" s="14">
        <v>6.88131</v>
      </c>
      <c r="I43" s="5">
        <v>6.9529399999999999</v>
      </c>
      <c r="J43" s="15">
        <v>7.3273299999999999</v>
      </c>
    </row>
    <row r="44" spans="1:10" x14ac:dyDescent="0.45">
      <c r="A44" s="9">
        <v>41</v>
      </c>
      <c r="B44" s="14"/>
      <c r="C44" s="5"/>
      <c r="D44" s="15"/>
      <c r="E44" s="14">
        <v>18.8947</v>
      </c>
      <c r="F44" s="5">
        <v>19.918500000000002</v>
      </c>
      <c r="G44" s="15">
        <v>20.346399999999999</v>
      </c>
      <c r="H44" s="14">
        <v>6.7067100000000002</v>
      </c>
      <c r="I44" s="5">
        <v>6.9427399999999997</v>
      </c>
      <c r="J44" s="15">
        <v>7.3226899999999997</v>
      </c>
    </row>
    <row r="45" spans="1:10" x14ac:dyDescent="0.45">
      <c r="A45" s="9">
        <v>42</v>
      </c>
      <c r="B45" s="14"/>
      <c r="C45" s="5"/>
      <c r="D45" s="15"/>
      <c r="E45" s="14">
        <v>18.9544</v>
      </c>
      <c r="F45" s="5">
        <v>19.688199999999998</v>
      </c>
      <c r="G45" s="15">
        <v>20.261700000000001</v>
      </c>
      <c r="H45" s="14">
        <v>6.8060799999999997</v>
      </c>
      <c r="I45" s="5">
        <v>7.0426500000000001</v>
      </c>
      <c r="J45" s="15">
        <v>7.4035900000000003</v>
      </c>
    </row>
    <row r="46" spans="1:10" x14ac:dyDescent="0.45">
      <c r="A46" s="9">
        <v>43</v>
      </c>
      <c r="B46" s="14"/>
      <c r="C46" s="5"/>
      <c r="D46" s="15"/>
      <c r="E46" s="14">
        <v>18.899899999999999</v>
      </c>
      <c r="F46" s="5">
        <v>19.881599999999999</v>
      </c>
      <c r="G46" s="15">
        <v>20.614000000000001</v>
      </c>
      <c r="H46" s="14">
        <v>6.5645600000000002</v>
      </c>
      <c r="I46" s="5">
        <v>7.1611799999999999</v>
      </c>
      <c r="J46" s="15">
        <v>7.3441799999999997</v>
      </c>
    </row>
    <row r="47" spans="1:10" x14ac:dyDescent="0.45">
      <c r="A47" s="9">
        <v>44</v>
      </c>
      <c r="B47" s="14"/>
      <c r="C47" s="5"/>
      <c r="D47" s="15"/>
      <c r="E47" s="14">
        <v>19.079799999999999</v>
      </c>
      <c r="F47" s="5">
        <v>19.6477</v>
      </c>
      <c r="G47" s="15">
        <v>20.463899999999999</v>
      </c>
      <c r="H47" s="14">
        <v>6.70871</v>
      </c>
      <c r="I47" s="5">
        <v>6.9778000000000002</v>
      </c>
      <c r="J47" s="15">
        <v>7.3883799999999997</v>
      </c>
    </row>
    <row r="48" spans="1:10" x14ac:dyDescent="0.45">
      <c r="A48" s="9">
        <v>45</v>
      </c>
      <c r="B48" s="14"/>
      <c r="C48" s="5"/>
      <c r="D48" s="15"/>
      <c r="E48" s="14">
        <v>18.924800000000001</v>
      </c>
      <c r="F48" s="5">
        <v>19.8246</v>
      </c>
      <c r="G48" s="15">
        <v>20.5167</v>
      </c>
      <c r="H48" s="14">
        <v>6.8381400000000001</v>
      </c>
      <c r="I48" s="5">
        <v>7.1043200000000004</v>
      </c>
      <c r="J48" s="15">
        <v>7.3473100000000002</v>
      </c>
    </row>
    <row r="49" spans="1:10" x14ac:dyDescent="0.45">
      <c r="A49" s="9">
        <v>46</v>
      </c>
      <c r="B49" s="14"/>
      <c r="C49" s="5"/>
      <c r="D49" s="15"/>
      <c r="E49" s="14">
        <v>19.077200000000001</v>
      </c>
      <c r="F49" s="5">
        <v>19.7697</v>
      </c>
      <c r="G49" s="15">
        <v>20.562899999999999</v>
      </c>
      <c r="H49" s="14">
        <v>6.8741899999999996</v>
      </c>
      <c r="I49" s="5">
        <v>7.2770700000000001</v>
      </c>
      <c r="J49" s="15">
        <v>7.3595699999999997</v>
      </c>
    </row>
    <row r="50" spans="1:10" x14ac:dyDescent="0.45">
      <c r="A50" s="10">
        <v>47</v>
      </c>
      <c r="B50" s="16"/>
      <c r="C50" s="6"/>
      <c r="D50" s="17"/>
      <c r="E50" s="16">
        <v>18.604500000000002</v>
      </c>
      <c r="F50" s="6">
        <v>19.840699999999998</v>
      </c>
      <c r="G50" s="17">
        <v>20.337</v>
      </c>
      <c r="H50" s="16">
        <v>6.60928</v>
      </c>
      <c r="I50" s="6">
        <v>7.0323599999999997</v>
      </c>
      <c r="J50" s="17">
        <v>7.4126799999999999</v>
      </c>
    </row>
    <row r="51" spans="1:10" x14ac:dyDescent="0.45">
      <c r="A51" s="26" t="s">
        <v>10</v>
      </c>
      <c r="B51" s="27">
        <f>AVERAGE(B4:B50)</f>
        <v>32.424797500000011</v>
      </c>
      <c r="C51" s="27">
        <f t="shared" ref="C51:J51" si="0">AVERAGE(C4:C50)</f>
        <v>33.914122499999998</v>
      </c>
      <c r="D51" s="27">
        <f t="shared" si="0"/>
        <v>35.315592499999994</v>
      </c>
      <c r="E51" s="27">
        <f t="shared" si="0"/>
        <v>18.951519148936164</v>
      </c>
      <c r="F51" s="27">
        <f t="shared" si="0"/>
        <v>19.835070212765956</v>
      </c>
      <c r="G51" s="27">
        <f t="shared" si="0"/>
        <v>20.557114893617022</v>
      </c>
      <c r="H51" s="27">
        <f t="shared" si="0"/>
        <v>6.7326929787234047</v>
      </c>
      <c r="I51" s="27">
        <f t="shared" si="0"/>
        <v>7.100120851063827</v>
      </c>
      <c r="J51" s="28">
        <f t="shared" si="0"/>
        <v>7.418922765957447</v>
      </c>
    </row>
    <row r="52" spans="1:10" x14ac:dyDescent="0.45">
      <c r="A52" s="29" t="s">
        <v>2</v>
      </c>
      <c r="B52" s="30">
        <f>STDEV(B4:B50)</f>
        <v>0.21694701171259698</v>
      </c>
      <c r="C52" s="30">
        <f t="shared" ref="C52:J52" si="1">STDEV(C4:C50)</f>
        <v>0.24635832615396791</v>
      </c>
      <c r="D52" s="30">
        <f t="shared" si="1"/>
        <v>0.22441116955096249</v>
      </c>
      <c r="E52" s="30">
        <f t="shared" si="1"/>
        <v>0.17665203777888822</v>
      </c>
      <c r="F52" s="30">
        <f t="shared" si="1"/>
        <v>0.16806923381244318</v>
      </c>
      <c r="G52" s="30">
        <f t="shared" si="1"/>
        <v>0.19526217490151815</v>
      </c>
      <c r="H52" s="30">
        <f t="shared" si="1"/>
        <v>0.1068730368426844</v>
      </c>
      <c r="I52" s="30">
        <f t="shared" si="1"/>
        <v>0.10608374896708785</v>
      </c>
      <c r="J52" s="31">
        <f t="shared" si="1"/>
        <v>8.9781192222902553E-2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2"/>
  <sheetViews>
    <sheetView tabSelected="1" topLeftCell="A25" zoomScale="80" zoomScaleNormal="80" workbookViewId="0">
      <selection activeCell="K48" sqref="K48"/>
    </sheetView>
  </sheetViews>
  <sheetFormatPr defaultRowHeight="14.25" x14ac:dyDescent="0.45"/>
  <cols>
    <col min="1" max="1" width="9.1328125" style="2"/>
    <col min="2" max="10" width="10.59765625" bestFit="1" customWidth="1"/>
  </cols>
  <sheetData>
    <row r="1" spans="1:10" ht="18" x14ac:dyDescent="0.55000000000000004">
      <c r="A1" s="8"/>
      <c r="B1" s="3" t="s">
        <v>6</v>
      </c>
      <c r="C1" s="3"/>
      <c r="D1" s="3"/>
      <c r="E1" s="3"/>
      <c r="F1" s="3"/>
      <c r="G1" s="3"/>
      <c r="H1" s="3"/>
      <c r="I1" s="3"/>
      <c r="J1" s="4"/>
    </row>
    <row r="2" spans="1:10" x14ac:dyDescent="0.45">
      <c r="A2" s="7"/>
      <c r="B2" s="19" t="s">
        <v>4</v>
      </c>
      <c r="C2" s="20"/>
      <c r="D2" s="20"/>
      <c r="E2" s="20" t="s">
        <v>5</v>
      </c>
      <c r="F2" s="20"/>
      <c r="G2" s="20"/>
      <c r="H2" s="20" t="s">
        <v>3</v>
      </c>
      <c r="I2" s="20"/>
      <c r="J2" s="20"/>
    </row>
    <row r="3" spans="1:10" s="1" customFormat="1" x14ac:dyDescent="0.45">
      <c r="A3" s="18" t="s">
        <v>0</v>
      </c>
      <c r="B3" s="21" t="s">
        <v>7</v>
      </c>
      <c r="C3" s="22" t="s">
        <v>8</v>
      </c>
      <c r="D3" s="23" t="s">
        <v>9</v>
      </c>
      <c r="E3" s="21" t="s">
        <v>7</v>
      </c>
      <c r="F3" s="22" t="s">
        <v>8</v>
      </c>
      <c r="G3" s="23" t="s">
        <v>9</v>
      </c>
      <c r="H3" s="21" t="s">
        <v>7</v>
      </c>
      <c r="I3" s="22" t="s">
        <v>8</v>
      </c>
      <c r="J3" s="23" t="s">
        <v>9</v>
      </c>
    </row>
    <row r="4" spans="1:10" x14ac:dyDescent="0.45">
      <c r="A4" s="24">
        <v>1</v>
      </c>
      <c r="B4" s="11">
        <v>38.817700000000002</v>
      </c>
      <c r="C4" s="12">
        <v>39.258800000000001</v>
      </c>
      <c r="D4" s="13">
        <v>39.334699999999998</v>
      </c>
      <c r="E4" s="11">
        <v>23.0914</v>
      </c>
      <c r="F4" s="12">
        <v>23.4786</v>
      </c>
      <c r="G4" s="13">
        <v>23.726900000000001</v>
      </c>
      <c r="H4" s="11">
        <v>8.3232199999999992</v>
      </c>
      <c r="I4" s="12">
        <v>8.4945900000000005</v>
      </c>
      <c r="J4" s="13">
        <v>8.9128000000000007</v>
      </c>
    </row>
    <row r="5" spans="1:10" x14ac:dyDescent="0.45">
      <c r="A5" s="9">
        <v>2</v>
      </c>
      <c r="B5" s="14">
        <v>38.438099999999999</v>
      </c>
      <c r="C5" s="5">
        <v>39.282899999999998</v>
      </c>
      <c r="D5" s="15">
        <v>39.506300000000003</v>
      </c>
      <c r="E5" s="14">
        <v>23.295200000000001</v>
      </c>
      <c r="F5" s="5">
        <v>23.371400000000001</v>
      </c>
      <c r="G5" s="15">
        <v>23.080100000000002</v>
      </c>
      <c r="H5" s="14">
        <v>8.3267399999999991</v>
      </c>
      <c r="I5" s="5">
        <v>8.46495</v>
      </c>
      <c r="J5" s="15">
        <v>8.93811</v>
      </c>
    </row>
    <row r="6" spans="1:10" x14ac:dyDescent="0.45">
      <c r="A6" s="9">
        <v>3</v>
      </c>
      <c r="B6" s="14">
        <v>39.028199999999998</v>
      </c>
      <c r="C6" s="5">
        <v>39.121499999999997</v>
      </c>
      <c r="D6" s="15">
        <v>39.414400000000001</v>
      </c>
      <c r="E6" s="14">
        <v>23.1341</v>
      </c>
      <c r="F6" s="5">
        <v>23.474699999999999</v>
      </c>
      <c r="G6" s="15">
        <v>23.551600000000001</v>
      </c>
      <c r="H6" s="14">
        <v>8.3017400000000006</v>
      </c>
      <c r="I6" s="5">
        <v>8.5850500000000007</v>
      </c>
      <c r="J6" s="15">
        <v>8.9109999999999996</v>
      </c>
    </row>
    <row r="7" spans="1:10" x14ac:dyDescent="0.45">
      <c r="A7" s="9">
        <v>4</v>
      </c>
      <c r="B7" s="14">
        <v>38.9026</v>
      </c>
      <c r="C7" s="5">
        <v>38.994100000000003</v>
      </c>
      <c r="D7" s="15">
        <v>39.763599999999997</v>
      </c>
      <c r="E7" s="14">
        <v>23.4483</v>
      </c>
      <c r="F7" s="5">
        <v>23.3794</v>
      </c>
      <c r="G7" s="15">
        <v>23.791599999999999</v>
      </c>
      <c r="H7" s="14">
        <v>8.3287800000000001</v>
      </c>
      <c r="I7" s="5">
        <v>8.63063</v>
      </c>
      <c r="J7" s="15">
        <v>8.8777399999999993</v>
      </c>
    </row>
    <row r="8" spans="1:10" x14ac:dyDescent="0.45">
      <c r="A8" s="9">
        <v>5</v>
      </c>
      <c r="B8" s="14">
        <v>39.101100000000002</v>
      </c>
      <c r="C8" s="5">
        <v>38.872399999999999</v>
      </c>
      <c r="D8" s="15">
        <v>39.929299999999998</v>
      </c>
      <c r="E8" s="14">
        <v>23.221699999999998</v>
      </c>
      <c r="F8" s="5">
        <v>23.2606</v>
      </c>
      <c r="G8" s="15">
        <v>23.586500000000001</v>
      </c>
      <c r="H8" s="14">
        <v>8.3663900000000009</v>
      </c>
      <c r="I8" s="5">
        <v>8.8473799999999994</v>
      </c>
      <c r="J8" s="15">
        <v>8.6789400000000008</v>
      </c>
    </row>
    <row r="9" spans="1:10" x14ac:dyDescent="0.45">
      <c r="A9" s="9">
        <v>6</v>
      </c>
      <c r="B9" s="14">
        <v>38.845599999999997</v>
      </c>
      <c r="C9" s="5">
        <v>39.0578</v>
      </c>
      <c r="D9" s="15">
        <v>39.372199999999999</v>
      </c>
      <c r="E9" s="14">
        <v>23.283799999999999</v>
      </c>
      <c r="F9" s="5">
        <v>23.438700000000001</v>
      </c>
      <c r="G9" s="15">
        <v>23.413799999999998</v>
      </c>
      <c r="H9" s="14">
        <v>8.3510600000000004</v>
      </c>
      <c r="I9" s="5">
        <v>8.5203399999999991</v>
      </c>
      <c r="J9" s="15">
        <v>8.7611899999999991</v>
      </c>
    </row>
    <row r="10" spans="1:10" x14ac:dyDescent="0.45">
      <c r="A10" s="9">
        <v>7</v>
      </c>
      <c r="B10" s="14">
        <v>38.497100000000003</v>
      </c>
      <c r="C10" s="5">
        <v>39.328600000000002</v>
      </c>
      <c r="D10" s="15">
        <v>39.967399999999998</v>
      </c>
      <c r="E10" s="14">
        <v>23.194299999999998</v>
      </c>
      <c r="F10" s="5">
        <v>23.596900000000002</v>
      </c>
      <c r="G10" s="15">
        <v>23.527999999999999</v>
      </c>
      <c r="H10" s="14">
        <v>8.1574100000000005</v>
      </c>
      <c r="I10" s="5">
        <v>8.4569700000000001</v>
      </c>
      <c r="J10" s="15">
        <v>8.6633899999999997</v>
      </c>
    </row>
    <row r="11" spans="1:10" x14ac:dyDescent="0.45">
      <c r="A11" s="9">
        <v>8</v>
      </c>
      <c r="B11" s="14">
        <v>38.216799999999999</v>
      </c>
      <c r="C11" s="5">
        <v>39.583100000000002</v>
      </c>
      <c r="D11" s="15">
        <v>39.2196</v>
      </c>
      <c r="E11" s="14">
        <v>23.3278</v>
      </c>
      <c r="F11" s="5">
        <v>23.4953</v>
      </c>
      <c r="G11" s="15">
        <v>23.420200000000001</v>
      </c>
      <c r="H11" s="14">
        <v>8.3483499999999999</v>
      </c>
      <c r="I11" s="5">
        <v>8.5848899999999997</v>
      </c>
      <c r="J11" s="15">
        <v>8.8773300000000006</v>
      </c>
    </row>
    <row r="12" spans="1:10" x14ac:dyDescent="0.45">
      <c r="A12" s="9">
        <v>9</v>
      </c>
      <c r="B12" s="14">
        <v>39.009900000000002</v>
      </c>
      <c r="C12" s="5">
        <v>39.556899999999999</v>
      </c>
      <c r="D12" s="15">
        <v>39.880200000000002</v>
      </c>
      <c r="E12" s="14">
        <v>23.189599999999999</v>
      </c>
      <c r="F12" s="5">
        <v>23.478000000000002</v>
      </c>
      <c r="G12" s="15">
        <v>23.2437</v>
      </c>
      <c r="H12" s="14">
        <v>8.3732100000000003</v>
      </c>
      <c r="I12" s="5">
        <v>8.4187799999999999</v>
      </c>
      <c r="J12" s="15">
        <v>8.7135099999999994</v>
      </c>
    </row>
    <row r="13" spans="1:10" x14ac:dyDescent="0.45">
      <c r="A13" s="9">
        <v>10</v>
      </c>
      <c r="B13" s="14">
        <v>38.6858</v>
      </c>
      <c r="C13" s="5">
        <v>38.886699999999998</v>
      </c>
      <c r="D13" s="15">
        <v>39.834299999999999</v>
      </c>
      <c r="E13" s="14">
        <v>23.0121</v>
      </c>
      <c r="F13" s="5">
        <v>23.246700000000001</v>
      </c>
      <c r="G13" s="15">
        <v>23.537199999999999</v>
      </c>
      <c r="H13" s="14">
        <v>8.4743300000000001</v>
      </c>
      <c r="I13" s="5">
        <v>8.3858300000000003</v>
      </c>
      <c r="J13" s="15">
        <v>8.83352</v>
      </c>
    </row>
    <row r="14" spans="1:10" x14ac:dyDescent="0.45">
      <c r="A14" s="9">
        <v>11</v>
      </c>
      <c r="B14" s="14">
        <v>38.904800000000002</v>
      </c>
      <c r="C14" s="5">
        <v>39.380000000000003</v>
      </c>
      <c r="D14" s="15">
        <v>39.415500000000002</v>
      </c>
      <c r="E14" s="14">
        <v>23.413900000000002</v>
      </c>
      <c r="F14" s="5">
        <v>23.3444</v>
      </c>
      <c r="G14" s="15">
        <v>23.686299999999999</v>
      </c>
      <c r="H14" s="14">
        <v>8.3138100000000001</v>
      </c>
      <c r="I14" s="5">
        <v>8.4941600000000008</v>
      </c>
      <c r="J14" s="15">
        <v>8.6631999999999998</v>
      </c>
    </row>
    <row r="15" spans="1:10" x14ac:dyDescent="0.45">
      <c r="A15" s="9">
        <v>12</v>
      </c>
      <c r="B15" s="14">
        <v>38.302799999999998</v>
      </c>
      <c r="C15" s="5">
        <v>39.137900000000002</v>
      </c>
      <c r="D15" s="15">
        <v>39.2453</v>
      </c>
      <c r="E15" s="14">
        <v>23.403700000000001</v>
      </c>
      <c r="F15" s="5">
        <v>23.550899999999999</v>
      </c>
      <c r="G15" s="15">
        <v>23.607199999999999</v>
      </c>
      <c r="H15" s="14">
        <v>8.2436199999999999</v>
      </c>
      <c r="I15" s="5">
        <v>8.5594900000000003</v>
      </c>
      <c r="J15" s="15">
        <v>8.7257999999999996</v>
      </c>
    </row>
    <row r="16" spans="1:10" x14ac:dyDescent="0.45">
      <c r="A16" s="9">
        <v>13</v>
      </c>
      <c r="B16" s="14">
        <v>39.006900000000002</v>
      </c>
      <c r="C16" s="5">
        <v>38.942700000000002</v>
      </c>
      <c r="D16" s="15">
        <v>39.555599999999998</v>
      </c>
      <c r="E16" s="14">
        <v>23.604800000000001</v>
      </c>
      <c r="F16" s="5">
        <v>23.3611</v>
      </c>
      <c r="G16" s="15">
        <v>23.602699999999999</v>
      </c>
      <c r="H16" s="14">
        <v>8.2373399999999997</v>
      </c>
      <c r="I16" s="5">
        <v>8.6664999999999992</v>
      </c>
      <c r="J16" s="15">
        <v>8.8890600000000006</v>
      </c>
    </row>
    <row r="17" spans="1:10" x14ac:dyDescent="0.45">
      <c r="A17" s="9">
        <v>14</v>
      </c>
      <c r="B17" s="14">
        <v>38.5274</v>
      </c>
      <c r="C17" s="5">
        <v>38.942799999999998</v>
      </c>
      <c r="D17" s="15">
        <v>40.146000000000001</v>
      </c>
      <c r="E17" s="14">
        <v>23.2971</v>
      </c>
      <c r="F17" s="5">
        <v>23.461099999999998</v>
      </c>
      <c r="G17" s="15">
        <v>23.549900000000001</v>
      </c>
      <c r="H17" s="14">
        <v>8.0342099999999999</v>
      </c>
      <c r="I17" s="5">
        <v>8.6267999999999994</v>
      </c>
      <c r="J17" s="15">
        <v>8.9235100000000003</v>
      </c>
    </row>
    <row r="18" spans="1:10" x14ac:dyDescent="0.45">
      <c r="A18" s="9">
        <v>15</v>
      </c>
      <c r="B18" s="14">
        <v>38.961300000000001</v>
      </c>
      <c r="C18" s="5">
        <v>38.998600000000003</v>
      </c>
      <c r="D18" s="15">
        <v>39.659599999999998</v>
      </c>
      <c r="E18" s="14">
        <v>23.013500000000001</v>
      </c>
      <c r="F18" s="5">
        <v>23.503499999999999</v>
      </c>
      <c r="G18" s="15">
        <v>23.717500000000001</v>
      </c>
      <c r="H18" s="14">
        <v>8.3136500000000009</v>
      </c>
      <c r="I18" s="5">
        <v>8.6008399999999998</v>
      </c>
      <c r="J18" s="15">
        <v>8.7447599999999994</v>
      </c>
    </row>
    <row r="19" spans="1:10" x14ac:dyDescent="0.45">
      <c r="A19" s="9">
        <v>16</v>
      </c>
      <c r="B19" s="14">
        <v>38.550400000000003</v>
      </c>
      <c r="C19" s="5">
        <v>39.287199999999999</v>
      </c>
      <c r="D19" s="15">
        <v>39.753500000000003</v>
      </c>
      <c r="E19" s="14">
        <v>23.0608</v>
      </c>
      <c r="F19" s="5">
        <v>23.3262</v>
      </c>
      <c r="G19" s="15">
        <v>23.8047</v>
      </c>
      <c r="H19" s="14">
        <v>8.2551100000000002</v>
      </c>
      <c r="I19" s="5">
        <v>8.6304700000000008</v>
      </c>
      <c r="J19" s="15">
        <v>8.8247400000000003</v>
      </c>
    </row>
    <row r="20" spans="1:10" x14ac:dyDescent="0.45">
      <c r="A20" s="9">
        <v>17</v>
      </c>
      <c r="B20" s="14">
        <v>38.8795</v>
      </c>
      <c r="C20" s="5">
        <v>39.2684</v>
      </c>
      <c r="D20" s="15">
        <v>39.299799999999998</v>
      </c>
      <c r="E20" s="14">
        <v>23.204000000000001</v>
      </c>
      <c r="F20" s="5">
        <v>23.518999999999998</v>
      </c>
      <c r="G20" s="15">
        <v>23.4299</v>
      </c>
      <c r="H20" s="14">
        <v>8.2210199999999993</v>
      </c>
      <c r="I20" s="5">
        <v>8.6663300000000003</v>
      </c>
      <c r="J20" s="15">
        <v>8.7024100000000004</v>
      </c>
    </row>
    <row r="21" spans="1:10" x14ac:dyDescent="0.45">
      <c r="A21" s="9">
        <v>18</v>
      </c>
      <c r="B21" s="14">
        <v>38.766300000000001</v>
      </c>
      <c r="C21" s="5">
        <v>39.263100000000001</v>
      </c>
      <c r="D21" s="15">
        <v>39.671100000000003</v>
      </c>
      <c r="E21" s="14">
        <v>23.325900000000001</v>
      </c>
      <c r="F21" s="5">
        <v>23.4681</v>
      </c>
      <c r="G21" s="15">
        <v>23.491</v>
      </c>
      <c r="H21" s="14">
        <v>8.4740599999999997</v>
      </c>
      <c r="I21" s="5">
        <v>8.5049399999999995</v>
      </c>
      <c r="J21" s="15">
        <v>8.7901399999999992</v>
      </c>
    </row>
    <row r="22" spans="1:10" x14ac:dyDescent="0.45">
      <c r="A22" s="9">
        <v>19</v>
      </c>
      <c r="B22" s="14">
        <v>38.843499999999999</v>
      </c>
      <c r="C22" s="5">
        <v>39.224800000000002</v>
      </c>
      <c r="D22" s="15">
        <v>39.839399999999998</v>
      </c>
      <c r="E22" s="14">
        <v>23.2851</v>
      </c>
      <c r="F22" s="5">
        <v>23.704000000000001</v>
      </c>
      <c r="G22" s="15">
        <v>23.460100000000001</v>
      </c>
      <c r="H22" s="14">
        <v>8.2485599999999994</v>
      </c>
      <c r="I22" s="5">
        <v>8.6302199999999996</v>
      </c>
      <c r="J22" s="15">
        <v>8.8797899999999998</v>
      </c>
    </row>
    <row r="23" spans="1:10" x14ac:dyDescent="0.45">
      <c r="A23" s="9">
        <v>20</v>
      </c>
      <c r="B23" s="14">
        <v>39.041200000000003</v>
      </c>
      <c r="C23" s="5">
        <v>39.543599999999998</v>
      </c>
      <c r="D23" s="15">
        <v>39.297800000000002</v>
      </c>
      <c r="E23" s="14">
        <v>23.420100000000001</v>
      </c>
      <c r="F23" s="5">
        <v>23.6937</v>
      </c>
      <c r="G23" s="15">
        <v>23.6374</v>
      </c>
      <c r="H23" s="14">
        <v>8.2661599999999993</v>
      </c>
      <c r="I23" s="5">
        <v>8.6218599999999999</v>
      </c>
      <c r="J23" s="15">
        <v>8.8783600000000007</v>
      </c>
    </row>
    <row r="24" spans="1:10" x14ac:dyDescent="0.45">
      <c r="A24" s="9">
        <v>21</v>
      </c>
      <c r="B24" s="14">
        <v>38.773099999999999</v>
      </c>
      <c r="C24" s="5">
        <v>39.205100000000002</v>
      </c>
      <c r="D24" s="15">
        <v>38.957000000000001</v>
      </c>
      <c r="E24" s="14">
        <v>23.101600000000001</v>
      </c>
      <c r="F24" s="5">
        <v>23.387</v>
      </c>
      <c r="G24" s="15">
        <v>23.2515</v>
      </c>
      <c r="H24" s="14">
        <v>8.2652900000000002</v>
      </c>
      <c r="I24" s="5">
        <v>8.4377499999999994</v>
      </c>
      <c r="J24" s="15">
        <v>8.8025400000000005</v>
      </c>
    </row>
    <row r="25" spans="1:10" x14ac:dyDescent="0.45">
      <c r="A25" s="9">
        <v>22</v>
      </c>
      <c r="B25" s="14">
        <v>38.801000000000002</v>
      </c>
      <c r="C25" s="5">
        <v>39.238199999999999</v>
      </c>
      <c r="D25" s="15">
        <v>39.310499999999998</v>
      </c>
      <c r="E25" s="14">
        <v>22.9527</v>
      </c>
      <c r="F25" s="5">
        <v>23.357700000000001</v>
      </c>
      <c r="G25" s="15">
        <v>23.712399999999999</v>
      </c>
      <c r="H25" s="14">
        <v>8.3378999999999994</v>
      </c>
      <c r="I25" s="5">
        <v>8.5322800000000001</v>
      </c>
      <c r="J25" s="15">
        <v>8.8692200000000003</v>
      </c>
    </row>
    <row r="26" spans="1:10" x14ac:dyDescent="0.45">
      <c r="A26" s="9">
        <v>23</v>
      </c>
      <c r="B26" s="14">
        <v>38.623699999999999</v>
      </c>
      <c r="C26" s="5">
        <v>39.141399999999997</v>
      </c>
      <c r="D26" s="15">
        <v>39.270400000000002</v>
      </c>
      <c r="E26" s="14">
        <v>23.090399999999999</v>
      </c>
      <c r="F26" s="5">
        <v>23.392600000000002</v>
      </c>
      <c r="G26" s="15">
        <v>23.648299999999999</v>
      </c>
      <c r="H26" s="14">
        <v>8.2675599999999996</v>
      </c>
      <c r="I26" s="5">
        <v>8.5146899999999999</v>
      </c>
      <c r="J26" s="15">
        <v>8.7269299999999994</v>
      </c>
    </row>
    <row r="27" spans="1:10" x14ac:dyDescent="0.45">
      <c r="A27" s="9">
        <v>24</v>
      </c>
      <c r="B27" s="14">
        <v>38.473599999999998</v>
      </c>
      <c r="C27" s="5">
        <v>38.745600000000003</v>
      </c>
      <c r="D27" s="15">
        <v>39.813200000000002</v>
      </c>
      <c r="E27" s="14">
        <v>23.13</v>
      </c>
      <c r="F27" s="5">
        <v>23.636800000000001</v>
      </c>
      <c r="G27" s="15">
        <v>23.683700000000002</v>
      </c>
      <c r="H27" s="14">
        <v>8.2314500000000006</v>
      </c>
      <c r="I27" s="5">
        <v>8.5490100000000009</v>
      </c>
      <c r="J27" s="15">
        <v>8.7618299999999998</v>
      </c>
    </row>
    <row r="28" spans="1:10" x14ac:dyDescent="0.45">
      <c r="A28" s="9">
        <v>25</v>
      </c>
      <c r="B28" s="14">
        <v>38.571100000000001</v>
      </c>
      <c r="C28" s="5">
        <v>39.449100000000001</v>
      </c>
      <c r="D28" s="15">
        <v>39.058900000000001</v>
      </c>
      <c r="E28" s="14">
        <v>23.277100000000001</v>
      </c>
      <c r="F28" s="5">
        <v>23.540099999999999</v>
      </c>
      <c r="G28" s="15">
        <v>23.927399999999999</v>
      </c>
      <c r="H28" s="14">
        <v>8.3953199999999999</v>
      </c>
      <c r="I28" s="5">
        <v>8.5789200000000001</v>
      </c>
      <c r="J28" s="15">
        <v>8.7779500000000006</v>
      </c>
    </row>
    <row r="29" spans="1:10" x14ac:dyDescent="0.45">
      <c r="A29" s="9">
        <v>26</v>
      </c>
      <c r="B29" s="14">
        <v>38.475999999999999</v>
      </c>
      <c r="C29" s="5">
        <v>38.552</v>
      </c>
      <c r="D29" s="15">
        <v>39.246299999999998</v>
      </c>
      <c r="E29" s="14">
        <v>23.0974</v>
      </c>
      <c r="F29" s="5">
        <v>23.426100000000002</v>
      </c>
      <c r="G29" s="15">
        <v>23.4922</v>
      </c>
      <c r="H29" s="14">
        <v>8.3294099999999993</v>
      </c>
      <c r="I29" s="5">
        <v>8.5879600000000007</v>
      </c>
      <c r="J29" s="15">
        <v>8.7971299999999992</v>
      </c>
    </row>
    <row r="30" spans="1:10" x14ac:dyDescent="0.45">
      <c r="A30" s="9">
        <v>27</v>
      </c>
      <c r="B30" s="14">
        <v>38.586199999999998</v>
      </c>
      <c r="C30" s="5">
        <v>38.683399999999999</v>
      </c>
      <c r="D30" s="15">
        <v>39.3339</v>
      </c>
      <c r="E30" s="14">
        <v>23.113199999999999</v>
      </c>
      <c r="F30" s="5">
        <v>23.755800000000001</v>
      </c>
      <c r="G30" s="15">
        <v>23.575800000000001</v>
      </c>
      <c r="H30" s="14">
        <v>8.3231099999999998</v>
      </c>
      <c r="I30" s="5">
        <v>8.5496300000000005</v>
      </c>
      <c r="J30" s="15">
        <v>8.6693200000000008</v>
      </c>
    </row>
    <row r="31" spans="1:10" x14ac:dyDescent="0.45">
      <c r="A31" s="9">
        <v>28</v>
      </c>
      <c r="B31" s="14">
        <v>38.858400000000003</v>
      </c>
      <c r="C31" s="5">
        <v>38.971299999999999</v>
      </c>
      <c r="D31" s="15">
        <v>39.314</v>
      </c>
      <c r="E31" s="14">
        <v>23.3309</v>
      </c>
      <c r="F31" s="5">
        <v>23.3781</v>
      </c>
      <c r="G31" s="15">
        <v>23.508299999999998</v>
      </c>
      <c r="H31" s="14">
        <v>8.2923100000000005</v>
      </c>
      <c r="I31" s="5">
        <v>8.5634300000000003</v>
      </c>
      <c r="J31" s="15">
        <v>8.8603699999999996</v>
      </c>
    </row>
    <row r="32" spans="1:10" x14ac:dyDescent="0.45">
      <c r="A32" s="9">
        <v>29</v>
      </c>
      <c r="B32" s="14">
        <v>38.593800000000002</v>
      </c>
      <c r="C32" s="5">
        <v>38.664200000000001</v>
      </c>
      <c r="D32" s="15">
        <v>39.230699999999999</v>
      </c>
      <c r="E32" s="14">
        <v>23.0474</v>
      </c>
      <c r="F32" s="5">
        <v>23.2363</v>
      </c>
      <c r="G32" s="15">
        <v>23.436399999999999</v>
      </c>
      <c r="H32" s="14">
        <v>8.4574200000000008</v>
      </c>
      <c r="I32" s="5">
        <v>8.5248899999999992</v>
      </c>
      <c r="J32" s="15">
        <v>8.7732299999999999</v>
      </c>
    </row>
    <row r="33" spans="1:10" x14ac:dyDescent="0.45">
      <c r="A33" s="9">
        <v>30</v>
      </c>
      <c r="B33" s="14">
        <v>38.912999999999997</v>
      </c>
      <c r="C33" s="5">
        <v>39.4574</v>
      </c>
      <c r="D33" s="15">
        <v>39.632199999999997</v>
      </c>
      <c r="E33" s="14">
        <v>23.4406</v>
      </c>
      <c r="F33" s="5">
        <v>23.264299999999999</v>
      </c>
      <c r="G33" s="15">
        <v>23.519600000000001</v>
      </c>
      <c r="H33" s="14">
        <v>8.3821300000000001</v>
      </c>
      <c r="I33" s="5">
        <v>8.6845099999999995</v>
      </c>
      <c r="J33" s="15">
        <v>8.6787700000000001</v>
      </c>
    </row>
    <row r="34" spans="1:10" x14ac:dyDescent="0.45">
      <c r="A34" s="9">
        <v>31</v>
      </c>
      <c r="B34" s="14">
        <v>38.893000000000001</v>
      </c>
      <c r="C34" s="5">
        <v>39.523200000000003</v>
      </c>
      <c r="D34" s="15">
        <v>39.484699999999997</v>
      </c>
      <c r="E34" s="14">
        <v>23.1342</v>
      </c>
      <c r="F34" s="5">
        <v>23.446300000000001</v>
      </c>
      <c r="G34" s="15">
        <v>23.5868</v>
      </c>
      <c r="H34" s="14">
        <v>8.0817599999999992</v>
      </c>
      <c r="I34" s="5">
        <v>8.5681200000000004</v>
      </c>
      <c r="J34" s="15">
        <v>8.8590300000000006</v>
      </c>
    </row>
    <row r="35" spans="1:10" x14ac:dyDescent="0.45">
      <c r="A35" s="9">
        <v>32</v>
      </c>
      <c r="B35" s="14">
        <v>38.770400000000002</v>
      </c>
      <c r="C35" s="5">
        <v>38.888500000000001</v>
      </c>
      <c r="D35" s="15">
        <v>39.7714</v>
      </c>
      <c r="E35" s="14">
        <v>23.282299999999999</v>
      </c>
      <c r="F35" s="5">
        <v>23.516400000000001</v>
      </c>
      <c r="G35" s="15">
        <v>23.742999999999999</v>
      </c>
      <c r="H35" s="14">
        <v>8.3958499999999994</v>
      </c>
      <c r="I35" s="5">
        <v>8.4894499999999997</v>
      </c>
      <c r="J35" s="15">
        <v>8.8191500000000005</v>
      </c>
    </row>
    <row r="36" spans="1:10" x14ac:dyDescent="0.45">
      <c r="A36" s="9">
        <v>33</v>
      </c>
      <c r="B36" s="14">
        <v>38.462000000000003</v>
      </c>
      <c r="C36" s="5">
        <v>39.343299999999999</v>
      </c>
      <c r="D36" s="15">
        <v>39.156700000000001</v>
      </c>
      <c r="E36" s="14">
        <v>23.179400000000001</v>
      </c>
      <c r="F36" s="5">
        <v>23.230699999999999</v>
      </c>
      <c r="G36" s="15">
        <v>23.511600000000001</v>
      </c>
      <c r="H36" s="14">
        <v>8.3266299999999998</v>
      </c>
      <c r="I36" s="5">
        <v>8.5481700000000007</v>
      </c>
      <c r="J36" s="15">
        <v>8.9002999999999997</v>
      </c>
    </row>
    <row r="37" spans="1:10" x14ac:dyDescent="0.45">
      <c r="A37" s="9">
        <v>34</v>
      </c>
      <c r="B37" s="14">
        <v>38.551099999999998</v>
      </c>
      <c r="C37" s="5">
        <v>39.428800000000003</v>
      </c>
      <c r="D37" s="15">
        <v>39.573399999999999</v>
      </c>
      <c r="E37" s="14">
        <v>23.434899999999999</v>
      </c>
      <c r="F37" s="5">
        <v>23.090699999999998</v>
      </c>
      <c r="G37" s="15">
        <v>23.426400000000001</v>
      </c>
      <c r="H37" s="14">
        <v>8.2320100000000007</v>
      </c>
      <c r="I37" s="5">
        <v>8.4255899999999997</v>
      </c>
      <c r="J37" s="15">
        <v>8.8712099999999996</v>
      </c>
    </row>
    <row r="38" spans="1:10" x14ac:dyDescent="0.45">
      <c r="A38" s="9">
        <v>35</v>
      </c>
      <c r="B38" s="14">
        <v>38.865299999999998</v>
      </c>
      <c r="C38" s="5">
        <v>38.984999999999999</v>
      </c>
      <c r="D38" s="15">
        <v>39.738199999999999</v>
      </c>
      <c r="E38" s="14">
        <v>23.257999999999999</v>
      </c>
      <c r="F38" s="5">
        <v>23.407800000000002</v>
      </c>
      <c r="G38" s="15">
        <v>23.4206</v>
      </c>
      <c r="H38" s="14">
        <v>8.2632499999999993</v>
      </c>
      <c r="I38" s="5">
        <v>8.5765600000000006</v>
      </c>
      <c r="J38" s="15">
        <v>8.6674000000000007</v>
      </c>
    </row>
    <row r="39" spans="1:10" x14ac:dyDescent="0.45">
      <c r="A39" s="9">
        <v>36</v>
      </c>
      <c r="B39" s="14">
        <v>38.5167</v>
      </c>
      <c r="C39" s="5">
        <v>38.886200000000002</v>
      </c>
      <c r="D39" s="15">
        <v>39.542099999999998</v>
      </c>
      <c r="E39" s="14">
        <v>23.306000000000001</v>
      </c>
      <c r="F39" s="5">
        <v>23.302099999999999</v>
      </c>
      <c r="G39" s="15">
        <v>23.4434</v>
      </c>
      <c r="H39" s="14">
        <v>8.4998500000000003</v>
      </c>
      <c r="I39" s="5">
        <v>8.4633699999999994</v>
      </c>
      <c r="J39" s="15">
        <v>8.8726299999999991</v>
      </c>
    </row>
    <row r="40" spans="1:10" x14ac:dyDescent="0.45">
      <c r="A40" s="9">
        <v>37</v>
      </c>
      <c r="B40" s="14">
        <v>39.0289</v>
      </c>
      <c r="C40" s="5">
        <v>39.3279</v>
      </c>
      <c r="D40" s="15">
        <v>39.5154</v>
      </c>
      <c r="E40" s="14">
        <v>23.1526</v>
      </c>
      <c r="F40" s="5">
        <v>23.631599999999999</v>
      </c>
      <c r="G40" s="15">
        <v>23.830100000000002</v>
      </c>
      <c r="H40" s="14">
        <v>8.2751300000000008</v>
      </c>
      <c r="I40" s="5">
        <v>8.5286200000000001</v>
      </c>
      <c r="J40" s="15">
        <v>8.7527299999999997</v>
      </c>
    </row>
    <row r="41" spans="1:10" x14ac:dyDescent="0.45">
      <c r="A41" s="9">
        <v>38</v>
      </c>
      <c r="B41" s="14">
        <v>38.979399999999998</v>
      </c>
      <c r="C41" s="5">
        <v>39.808599999999998</v>
      </c>
      <c r="D41" s="15">
        <v>39.581899999999997</v>
      </c>
      <c r="E41" s="14">
        <v>23.214400000000001</v>
      </c>
      <c r="F41" s="5">
        <v>23.368099999999998</v>
      </c>
      <c r="G41" s="15">
        <v>23.640999999999998</v>
      </c>
      <c r="H41" s="14">
        <v>8.31142</v>
      </c>
      <c r="I41" s="5">
        <v>8.6185700000000001</v>
      </c>
      <c r="J41" s="15">
        <v>8.8853200000000001</v>
      </c>
    </row>
    <row r="42" spans="1:10" x14ac:dyDescent="0.45">
      <c r="A42" s="9">
        <v>39</v>
      </c>
      <c r="B42" s="14">
        <v>38.756900000000002</v>
      </c>
      <c r="C42" s="5">
        <v>38.781399999999998</v>
      </c>
      <c r="D42" s="15">
        <v>39.528399999999998</v>
      </c>
      <c r="E42" s="14">
        <v>23.4054</v>
      </c>
      <c r="F42" s="5">
        <v>23.397099999999998</v>
      </c>
      <c r="G42" s="15">
        <v>23.573699999999999</v>
      </c>
      <c r="H42" s="14">
        <v>8.2719299999999993</v>
      </c>
      <c r="I42" s="5">
        <v>8.5807599999999997</v>
      </c>
      <c r="J42" s="15">
        <v>8.9041599999999992</v>
      </c>
    </row>
    <row r="43" spans="1:10" x14ac:dyDescent="0.45">
      <c r="A43" s="9">
        <v>40</v>
      </c>
      <c r="B43" s="14">
        <v>38.595100000000002</v>
      </c>
      <c r="C43" s="5">
        <v>38.785600000000002</v>
      </c>
      <c r="D43" s="15">
        <v>39.756300000000003</v>
      </c>
      <c r="E43" s="14">
        <v>23.212</v>
      </c>
      <c r="F43" s="5">
        <v>23.517199999999999</v>
      </c>
      <c r="G43" s="15">
        <v>23.495899999999999</v>
      </c>
      <c r="H43" s="14">
        <v>8.4653500000000008</v>
      </c>
      <c r="I43" s="5">
        <v>8.4558099999999996</v>
      </c>
      <c r="J43" s="15">
        <v>8.8728800000000003</v>
      </c>
    </row>
    <row r="44" spans="1:10" x14ac:dyDescent="0.45">
      <c r="A44" s="9">
        <v>41</v>
      </c>
      <c r="B44" s="14"/>
      <c r="C44" s="5"/>
      <c r="D44" s="15"/>
      <c r="E44" s="14">
        <v>22.982199999999999</v>
      </c>
      <c r="F44" s="5">
        <v>23.259399999999999</v>
      </c>
      <c r="G44" s="15">
        <v>23.419699999999999</v>
      </c>
      <c r="H44" s="14">
        <v>8.1373300000000004</v>
      </c>
      <c r="I44" s="5">
        <v>8.8100500000000004</v>
      </c>
      <c r="J44" s="15">
        <v>8.8317800000000002</v>
      </c>
    </row>
    <row r="45" spans="1:10" x14ac:dyDescent="0.45">
      <c r="A45" s="9">
        <v>42</v>
      </c>
      <c r="B45" s="14"/>
      <c r="C45" s="5"/>
      <c r="D45" s="15"/>
      <c r="E45" s="14">
        <v>23.512</v>
      </c>
      <c r="F45" s="5">
        <v>23.295400000000001</v>
      </c>
      <c r="G45" s="15">
        <v>23.611899999999999</v>
      </c>
      <c r="H45" s="14">
        <v>8.2507800000000007</v>
      </c>
      <c r="I45" s="5">
        <v>8.5038099999999996</v>
      </c>
      <c r="J45" s="15">
        <v>9.0381099999999996</v>
      </c>
    </row>
    <row r="46" spans="1:10" x14ac:dyDescent="0.45">
      <c r="A46" s="9">
        <v>43</v>
      </c>
      <c r="B46" s="14"/>
      <c r="C46" s="5"/>
      <c r="D46" s="15"/>
      <c r="E46" s="14">
        <v>23.471399999999999</v>
      </c>
      <c r="F46" s="5">
        <v>23.539100000000001</v>
      </c>
      <c r="G46" s="15">
        <v>23.623899999999999</v>
      </c>
      <c r="H46" s="14">
        <v>8.3247400000000003</v>
      </c>
      <c r="I46" s="5">
        <v>8.5928400000000007</v>
      </c>
      <c r="J46" s="15">
        <v>8.8915799999999994</v>
      </c>
    </row>
    <row r="47" spans="1:10" x14ac:dyDescent="0.45">
      <c r="A47" s="9">
        <v>44</v>
      </c>
      <c r="B47" s="14"/>
      <c r="C47" s="5"/>
      <c r="D47" s="15"/>
      <c r="E47" s="14">
        <v>23.677800000000001</v>
      </c>
      <c r="F47" s="5">
        <v>23.5199</v>
      </c>
      <c r="G47" s="15">
        <v>23.688300000000002</v>
      </c>
      <c r="H47" s="14">
        <v>8.2642699999999998</v>
      </c>
      <c r="I47" s="5">
        <v>8.6394099999999998</v>
      </c>
      <c r="J47" s="15">
        <v>8.7955799999999993</v>
      </c>
    </row>
    <row r="48" spans="1:10" x14ac:dyDescent="0.45">
      <c r="A48" s="9">
        <v>45</v>
      </c>
      <c r="B48" s="14"/>
      <c r="C48" s="5"/>
      <c r="D48" s="15"/>
      <c r="E48" s="14">
        <v>22.914200000000001</v>
      </c>
      <c r="F48" s="5">
        <v>23.331800000000001</v>
      </c>
      <c r="G48" s="15">
        <v>23.624400000000001</v>
      </c>
      <c r="H48" s="14">
        <v>8.3091500000000007</v>
      </c>
      <c r="I48" s="5">
        <v>8.5025999999999993</v>
      </c>
      <c r="J48" s="15">
        <v>8.7849400000000006</v>
      </c>
    </row>
    <row r="49" spans="1:10" x14ac:dyDescent="0.45">
      <c r="A49" s="9">
        <v>46</v>
      </c>
      <c r="B49" s="14"/>
      <c r="C49" s="5"/>
      <c r="D49" s="15"/>
      <c r="E49" s="14">
        <v>22.979399999999998</v>
      </c>
      <c r="F49" s="5">
        <v>23.124600000000001</v>
      </c>
      <c r="G49" s="15">
        <v>23.272600000000001</v>
      </c>
      <c r="H49" s="14">
        <v>8.3739899999999992</v>
      </c>
      <c r="I49" s="5">
        <v>8.4427900000000005</v>
      </c>
      <c r="J49" s="15">
        <v>8.9690700000000003</v>
      </c>
    </row>
    <row r="50" spans="1:10" x14ac:dyDescent="0.45">
      <c r="A50" s="10">
        <v>47</v>
      </c>
      <c r="B50" s="16"/>
      <c r="C50" s="6"/>
      <c r="D50" s="17"/>
      <c r="E50" s="16">
        <v>23.039300000000001</v>
      </c>
      <c r="F50" s="6">
        <v>23.396899999999999</v>
      </c>
      <c r="G50" s="17">
        <v>23.9392</v>
      </c>
      <c r="H50" s="16">
        <v>8.3176100000000002</v>
      </c>
      <c r="I50" s="6">
        <v>8.2915200000000002</v>
      </c>
      <c r="J50" s="17">
        <v>8.7004900000000003</v>
      </c>
    </row>
    <row r="51" spans="1:10" x14ac:dyDescent="0.45">
      <c r="A51" s="26" t="s">
        <v>1</v>
      </c>
      <c r="B51" s="27">
        <f>AVERAGE(B4:B50)</f>
        <v>38.735392500000003</v>
      </c>
      <c r="C51" s="27">
        <f t="shared" ref="C51:J51" si="0">AVERAGE(C4:C50)</f>
        <v>39.144952499999995</v>
      </c>
      <c r="D51" s="27">
        <f t="shared" si="0"/>
        <v>39.523029999999999</v>
      </c>
      <c r="E51" s="27">
        <f t="shared" si="0"/>
        <v>23.23327659574468</v>
      </c>
      <c r="F51" s="27">
        <f t="shared" si="0"/>
        <v>23.423451063829788</v>
      </c>
      <c r="G51" s="27">
        <f t="shared" si="0"/>
        <v>23.563285106382985</v>
      </c>
      <c r="H51" s="27">
        <f t="shared" si="0"/>
        <v>8.3051429787234046</v>
      </c>
      <c r="I51" s="27">
        <f t="shared" si="0"/>
        <v>8.5521729787234051</v>
      </c>
      <c r="J51" s="28">
        <f t="shared" si="0"/>
        <v>8.8153819148936172</v>
      </c>
    </row>
    <row r="52" spans="1:10" x14ac:dyDescent="0.45">
      <c r="A52" s="29" t="s">
        <v>2</v>
      </c>
      <c r="B52" s="30">
        <f>STDEV(B4:B50)</f>
        <v>0.22295065498377087</v>
      </c>
      <c r="C52" s="30">
        <f t="shared" ref="C52:J52" si="1">STDEV(C4:C50)</f>
        <v>0.29162748365742031</v>
      </c>
      <c r="D52" s="30">
        <f t="shared" si="1"/>
        <v>0.27110166812754655</v>
      </c>
      <c r="E52" s="30">
        <f t="shared" si="1"/>
        <v>0.17565984076539634</v>
      </c>
      <c r="F52" s="30">
        <f t="shared" si="1"/>
        <v>0.14325034467268724</v>
      </c>
      <c r="G52" s="30">
        <f t="shared" si="1"/>
        <v>0.17084351596496422</v>
      </c>
      <c r="H52" s="30">
        <f t="shared" si="1"/>
        <v>9.3966329073929378E-2</v>
      </c>
      <c r="I52" s="30">
        <f t="shared" si="1"/>
        <v>9.9806015108328427E-2</v>
      </c>
      <c r="J52" s="31">
        <f t="shared" si="1"/>
        <v>9.1153591802119238E-2</v>
      </c>
    </row>
  </sheetData>
  <mergeCells count="4">
    <mergeCell ref="B2:D2"/>
    <mergeCell ref="E2:G2"/>
    <mergeCell ref="B1:J1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sher and Paykel bubble CPAP</vt:lpstr>
      <vt:lpstr>Diamedica baby CPAP</vt:lpstr>
      <vt:lpstr>2nd gen. Pumani bubble CPAP</vt:lpstr>
      <vt:lpstr>Medijet nCPAP generator</vt:lpstr>
      <vt:lpstr>1st gen. Pumani bCP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e360</dc:creator>
  <cp:lastModifiedBy>Rice360</cp:lastModifiedBy>
  <dcterms:created xsi:type="dcterms:W3CDTF">2018-11-14T13:40:14Z</dcterms:created>
  <dcterms:modified xsi:type="dcterms:W3CDTF">2019-11-26T14:37:50Z</dcterms:modified>
</cp:coreProperties>
</file>